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jgochez_plos_org/Documents/Biology Prod Consults/Bulow pbio.2004893/"/>
    </mc:Choice>
  </mc:AlternateContent>
  <xr:revisionPtr revIDLastSave="0" documentId="10_ncr:100000_{B3AD7F52-2AD0-417F-889C-7873DFF10D17}" xr6:coauthVersionLast="31" xr6:coauthVersionMax="31" xr10:uidLastSave="{00000000-0000-0000-0000-000000000000}"/>
  <bookViews>
    <workbookView xWindow="0" yWindow="0" windowWidth="12915" windowHeight="11700" activeTab="7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S1" sheetId="7" r:id="rId7"/>
    <sheet name="Fig S2" sheetId="8" r:id="rId8"/>
    <sheet name="Fig S3" sheetId="9" r:id="rId9"/>
  </sheets>
  <calcPr calcId="179017"/>
</workbook>
</file>

<file path=xl/calcChain.xml><?xml version="1.0" encoding="utf-8"?>
<calcChain xmlns="http://schemas.openxmlformats.org/spreadsheetml/2006/main">
  <c r="C13" i="8" l="1"/>
  <c r="D13" i="8"/>
  <c r="E13" i="8"/>
  <c r="B13" i="8"/>
  <c r="C12" i="8"/>
  <c r="D12" i="8"/>
  <c r="E12" i="8"/>
  <c r="B12" i="8"/>
  <c r="C31" i="9" l="1"/>
  <c r="C30" i="9"/>
  <c r="R34" i="8" l="1"/>
  <c r="S34" i="8"/>
  <c r="T34" i="8"/>
  <c r="Q34" i="8"/>
  <c r="R33" i="8"/>
  <c r="S33" i="8"/>
  <c r="T33" i="8"/>
  <c r="Q33" i="8"/>
  <c r="D53" i="8" l="1"/>
  <c r="E53" i="8"/>
  <c r="F53" i="8"/>
  <c r="G53" i="8"/>
  <c r="H53" i="8"/>
  <c r="I53" i="8"/>
  <c r="J53" i="8"/>
  <c r="K53" i="8"/>
  <c r="L53" i="8"/>
  <c r="C53" i="8"/>
  <c r="D52" i="8"/>
  <c r="E52" i="8"/>
  <c r="F52" i="8"/>
  <c r="G52" i="8"/>
  <c r="H52" i="8"/>
  <c r="I52" i="8"/>
  <c r="J52" i="8"/>
  <c r="K52" i="8"/>
  <c r="L52" i="8"/>
  <c r="C52" i="8"/>
  <c r="N54" i="7" l="1"/>
  <c r="M54" i="7"/>
  <c r="L54" i="7"/>
  <c r="K54" i="7"/>
  <c r="J54" i="7"/>
  <c r="I54" i="7"/>
  <c r="H54" i="7"/>
  <c r="G54" i="7"/>
  <c r="F54" i="7"/>
  <c r="E54" i="7"/>
  <c r="D54" i="7"/>
  <c r="C54" i="7"/>
  <c r="N53" i="7"/>
  <c r="M53" i="7"/>
  <c r="L53" i="7"/>
  <c r="K53" i="7"/>
  <c r="J53" i="7"/>
  <c r="I53" i="7"/>
  <c r="H53" i="7"/>
  <c r="G53" i="7"/>
  <c r="F53" i="7"/>
  <c r="E53" i="7"/>
  <c r="D53" i="7"/>
  <c r="C53" i="7"/>
  <c r="N41" i="7"/>
  <c r="M41" i="7"/>
  <c r="L41" i="7"/>
  <c r="K41" i="7"/>
  <c r="J41" i="7"/>
  <c r="I41" i="7"/>
  <c r="H41" i="7"/>
  <c r="G41" i="7"/>
  <c r="F41" i="7"/>
  <c r="E41" i="7"/>
  <c r="D41" i="7"/>
  <c r="C41" i="7"/>
  <c r="N40" i="7"/>
  <c r="M40" i="7"/>
  <c r="L40" i="7"/>
  <c r="K40" i="7"/>
  <c r="J40" i="7"/>
  <c r="I40" i="7"/>
  <c r="H40" i="7"/>
  <c r="G40" i="7"/>
  <c r="F40" i="7"/>
  <c r="E40" i="7"/>
  <c r="D40" i="7"/>
  <c r="C40" i="7"/>
  <c r="N26" i="7"/>
  <c r="M26" i="7"/>
  <c r="L26" i="7"/>
  <c r="K26" i="7"/>
  <c r="J26" i="7"/>
  <c r="I26" i="7"/>
  <c r="H26" i="7"/>
  <c r="G26" i="7"/>
  <c r="F26" i="7"/>
  <c r="E26" i="7"/>
  <c r="D26" i="7"/>
  <c r="C26" i="7"/>
  <c r="N25" i="7"/>
  <c r="M25" i="7"/>
  <c r="L25" i="7"/>
  <c r="K25" i="7"/>
  <c r="J25" i="7"/>
  <c r="I25" i="7"/>
  <c r="H25" i="7"/>
  <c r="G25" i="7"/>
  <c r="F25" i="7"/>
  <c r="E25" i="7"/>
  <c r="D25" i="7"/>
  <c r="C25" i="7"/>
  <c r="N14" i="7"/>
  <c r="M14" i="7"/>
  <c r="L14" i="7"/>
  <c r="K14" i="7"/>
  <c r="J14" i="7"/>
  <c r="I14" i="7"/>
  <c r="H14" i="7"/>
  <c r="G14" i="7"/>
  <c r="F14" i="7"/>
  <c r="E14" i="7"/>
  <c r="D14" i="7"/>
  <c r="C14" i="7"/>
  <c r="N13" i="7"/>
  <c r="M13" i="7"/>
  <c r="L13" i="7"/>
  <c r="K13" i="7"/>
  <c r="J13" i="7"/>
  <c r="I13" i="7"/>
  <c r="H13" i="7"/>
  <c r="G13" i="7"/>
  <c r="F13" i="7"/>
  <c r="E13" i="7"/>
  <c r="D13" i="7"/>
  <c r="C13" i="7"/>
  <c r="W41" i="1" l="1"/>
  <c r="X41" i="1"/>
  <c r="W40" i="1"/>
  <c r="X40" i="1"/>
  <c r="H80" i="2"/>
  <c r="AA55" i="3" l="1"/>
  <c r="AA54" i="3"/>
  <c r="Z55" i="3"/>
  <c r="Z54" i="3"/>
  <c r="Y55" i="3"/>
  <c r="Y54" i="3"/>
  <c r="Q55" i="3"/>
  <c r="Q54" i="3"/>
  <c r="R55" i="3"/>
  <c r="R54" i="3"/>
  <c r="S55" i="3"/>
  <c r="S54" i="3"/>
  <c r="T55" i="3"/>
  <c r="T54" i="3"/>
  <c r="X55" i="3"/>
  <c r="X54" i="3"/>
  <c r="S73" i="5" l="1"/>
  <c r="Q73" i="5"/>
  <c r="O73" i="5"/>
  <c r="S71" i="5"/>
  <c r="Q71" i="5"/>
  <c r="O71" i="5"/>
  <c r="F66" i="5"/>
  <c r="D66" i="5"/>
  <c r="B66" i="5"/>
  <c r="J64" i="5"/>
  <c r="F64" i="5"/>
  <c r="D64" i="5"/>
  <c r="B64" i="5"/>
  <c r="AJ39" i="5"/>
  <c r="AF39" i="5"/>
  <c r="AA39" i="5"/>
  <c r="W39" i="5"/>
  <c r="R39" i="5"/>
  <c r="N39" i="5"/>
  <c r="I39" i="5"/>
  <c r="E39" i="5"/>
  <c r="AJ38" i="5"/>
  <c r="AF38" i="5"/>
  <c r="AA38" i="5"/>
  <c r="W38" i="5"/>
  <c r="R38" i="5"/>
  <c r="N38" i="5"/>
  <c r="I38" i="5"/>
  <c r="E38" i="5"/>
  <c r="Q28" i="3"/>
  <c r="P28" i="3"/>
  <c r="Q27" i="3"/>
  <c r="P27" i="3"/>
  <c r="Q26" i="3"/>
  <c r="P26" i="3"/>
  <c r="Q24" i="3"/>
  <c r="P24" i="3"/>
  <c r="Q23" i="3"/>
  <c r="P23" i="3"/>
  <c r="Q22" i="3"/>
  <c r="P22" i="3"/>
  <c r="Q20" i="3"/>
  <c r="P20" i="3"/>
  <c r="Q19" i="3"/>
  <c r="P19" i="3"/>
  <c r="Q18" i="3"/>
  <c r="P18" i="3"/>
  <c r="Q16" i="3"/>
  <c r="P16" i="3"/>
  <c r="Q15" i="3"/>
  <c r="P15" i="3"/>
  <c r="Q14" i="3"/>
  <c r="P14" i="3"/>
  <c r="Q12" i="3"/>
  <c r="P12" i="3"/>
  <c r="Q11" i="3"/>
  <c r="P11" i="3"/>
  <c r="Q10" i="3"/>
  <c r="P10" i="3"/>
  <c r="Q8" i="3"/>
  <c r="P8" i="3"/>
  <c r="Q7" i="3"/>
  <c r="P7" i="3"/>
  <c r="Q6" i="3"/>
  <c r="P6" i="3"/>
  <c r="N54" i="2" l="1"/>
  <c r="M54" i="2"/>
  <c r="L54" i="2"/>
  <c r="K54" i="2"/>
  <c r="J54" i="2"/>
  <c r="I54" i="2"/>
  <c r="H54" i="2"/>
  <c r="G54" i="2"/>
  <c r="F54" i="2"/>
  <c r="E54" i="2"/>
  <c r="D54" i="2"/>
  <c r="C54" i="2"/>
  <c r="N53" i="2"/>
  <c r="M53" i="2"/>
  <c r="L53" i="2"/>
  <c r="K53" i="2"/>
  <c r="J53" i="2"/>
  <c r="I53" i="2"/>
  <c r="H53" i="2"/>
  <c r="G53" i="2"/>
  <c r="F53" i="2"/>
  <c r="E53" i="2"/>
  <c r="D53" i="2"/>
  <c r="C53" i="2"/>
  <c r="N41" i="2"/>
  <c r="M41" i="2"/>
  <c r="L41" i="2"/>
  <c r="K41" i="2"/>
  <c r="J41" i="2"/>
  <c r="I41" i="2"/>
  <c r="H41" i="2"/>
  <c r="G41" i="2"/>
  <c r="F41" i="2"/>
  <c r="E41" i="2"/>
  <c r="D41" i="2"/>
  <c r="C41" i="2"/>
  <c r="N40" i="2"/>
  <c r="M40" i="2"/>
  <c r="L40" i="2"/>
  <c r="K40" i="2"/>
  <c r="J40" i="2"/>
  <c r="I40" i="2"/>
  <c r="H40" i="2"/>
  <c r="G40" i="2"/>
  <c r="F40" i="2"/>
  <c r="E40" i="2"/>
  <c r="D40" i="2"/>
  <c r="C40" i="2"/>
  <c r="N26" i="2"/>
  <c r="M26" i="2"/>
  <c r="L26" i="2"/>
  <c r="K26" i="2"/>
  <c r="J26" i="2"/>
  <c r="I26" i="2"/>
  <c r="H26" i="2"/>
  <c r="G26" i="2"/>
  <c r="F26" i="2"/>
  <c r="E26" i="2"/>
  <c r="D26" i="2"/>
  <c r="C26" i="2"/>
  <c r="N25" i="2"/>
  <c r="M25" i="2"/>
  <c r="L25" i="2"/>
  <c r="K25" i="2"/>
  <c r="J25" i="2"/>
  <c r="I25" i="2"/>
  <c r="H25" i="2"/>
  <c r="G25" i="2"/>
  <c r="F25" i="2"/>
  <c r="E25" i="2"/>
  <c r="D25" i="2"/>
  <c r="C25" i="2"/>
  <c r="N14" i="2"/>
  <c r="M14" i="2"/>
  <c r="L14" i="2"/>
  <c r="K14" i="2"/>
  <c r="J14" i="2"/>
  <c r="I14" i="2"/>
  <c r="H14" i="2"/>
  <c r="G14" i="2"/>
  <c r="F14" i="2"/>
  <c r="E14" i="2"/>
  <c r="D14" i="2"/>
  <c r="C14" i="2"/>
  <c r="N13" i="2"/>
  <c r="M13" i="2"/>
  <c r="L13" i="2"/>
  <c r="K13" i="2"/>
  <c r="J13" i="2"/>
  <c r="I13" i="2"/>
  <c r="H13" i="2"/>
  <c r="G13" i="2"/>
  <c r="F13" i="2"/>
  <c r="E13" i="2"/>
  <c r="D13" i="2"/>
  <c r="C13" i="2"/>
  <c r="N65" i="1"/>
  <c r="N64" i="1"/>
  <c r="O65" i="1"/>
  <c r="Q65" i="1"/>
  <c r="S65" i="1"/>
  <c r="U65" i="1"/>
  <c r="W65" i="1"/>
  <c r="W64" i="1"/>
  <c r="U64" i="1"/>
  <c r="S64" i="1"/>
  <c r="Q64" i="1"/>
  <c r="O64" i="1"/>
  <c r="X65" i="1"/>
  <c r="X64" i="1"/>
  <c r="M65" i="1"/>
  <c r="M64" i="1"/>
  <c r="P65" i="1"/>
  <c r="R65" i="1"/>
  <c r="T65" i="1"/>
  <c r="V65" i="1"/>
  <c r="P64" i="1"/>
  <c r="R64" i="1"/>
  <c r="T64" i="1"/>
  <c r="V64" i="1"/>
  <c r="Q117" i="1" l="1"/>
  <c r="P117" i="1"/>
  <c r="O117" i="1"/>
  <c r="I117" i="1"/>
  <c r="H117" i="1"/>
  <c r="G117" i="1"/>
  <c r="Q116" i="1"/>
  <c r="P116" i="1"/>
  <c r="O116" i="1"/>
  <c r="M116" i="1"/>
  <c r="L116" i="1"/>
  <c r="K116" i="1"/>
  <c r="I116" i="1"/>
  <c r="H116" i="1"/>
  <c r="G116" i="1"/>
  <c r="E116" i="1"/>
  <c r="D116" i="1"/>
  <c r="C116" i="1"/>
  <c r="Q115" i="1"/>
  <c r="P115" i="1"/>
  <c r="O115" i="1"/>
  <c r="M115" i="1"/>
  <c r="L115" i="1"/>
  <c r="K115" i="1"/>
  <c r="I115" i="1"/>
  <c r="H115" i="1"/>
  <c r="G115" i="1"/>
  <c r="E115" i="1"/>
  <c r="D115" i="1"/>
  <c r="C115" i="1"/>
  <c r="I84" i="1" l="1"/>
  <c r="E84" i="1"/>
  <c r="I82" i="1"/>
  <c r="G82" i="1"/>
  <c r="E82" i="1"/>
  <c r="C82" i="1"/>
  <c r="I80" i="1"/>
  <c r="G80" i="1"/>
  <c r="E80" i="1"/>
  <c r="C80" i="1"/>
  <c r="Z41" i="1"/>
  <c r="Y41" i="1"/>
  <c r="V41" i="1"/>
  <c r="U41" i="1"/>
  <c r="T41" i="1"/>
  <c r="S41" i="1"/>
  <c r="R41" i="1"/>
  <c r="Q41" i="1"/>
  <c r="P41" i="1"/>
  <c r="O41" i="1"/>
  <c r="N41" i="1"/>
  <c r="M41" i="1"/>
  <c r="Z40" i="1"/>
  <c r="Y40" i="1"/>
  <c r="V40" i="1"/>
  <c r="U40" i="1"/>
  <c r="T40" i="1"/>
  <c r="S40" i="1"/>
  <c r="R40" i="1"/>
  <c r="Q40" i="1"/>
  <c r="P40" i="1"/>
  <c r="O40" i="1"/>
  <c r="N40" i="1"/>
  <c r="M40" i="1"/>
  <c r="R17" i="1"/>
  <c r="S17" i="1" s="1"/>
  <c r="J17" i="1"/>
  <c r="I17" i="1"/>
  <c r="R16" i="1"/>
  <c r="S16" i="1" s="1"/>
  <c r="J16" i="1"/>
  <c r="I16" i="1"/>
  <c r="R15" i="1"/>
  <c r="S15" i="1" s="1"/>
  <c r="J15" i="1"/>
  <c r="I15" i="1"/>
  <c r="R14" i="1"/>
  <c r="S14" i="1" s="1"/>
  <c r="J14" i="1"/>
  <c r="I14" i="1"/>
  <c r="R13" i="1"/>
  <c r="S13" i="1" s="1"/>
  <c r="J13" i="1"/>
  <c r="I13" i="1"/>
  <c r="R12" i="1"/>
  <c r="S12" i="1" s="1"/>
  <c r="J12" i="1"/>
  <c r="I12" i="1"/>
  <c r="R11" i="1"/>
  <c r="S11" i="1" s="1"/>
  <c r="J11" i="1"/>
  <c r="I11" i="1"/>
  <c r="R10" i="1"/>
  <c r="S10" i="1" s="1"/>
  <c r="J10" i="1"/>
  <c r="I10" i="1"/>
  <c r="R9" i="1"/>
  <c r="S9" i="1" s="1"/>
  <c r="J9" i="1"/>
  <c r="I9" i="1"/>
  <c r="R8" i="1"/>
  <c r="S8" i="1" s="1"/>
  <c r="J8" i="1"/>
  <c r="I8" i="1"/>
  <c r="R7" i="1"/>
  <c r="S7" i="1" s="1"/>
  <c r="J7" i="1"/>
  <c r="I7" i="1"/>
  <c r="R6" i="1"/>
  <c r="S6" i="1" s="1"/>
  <c r="J6" i="1"/>
  <c r="I6" i="1"/>
</calcChain>
</file>

<file path=xl/sharedStrings.xml><?xml version="1.0" encoding="utf-8"?>
<sst xmlns="http://schemas.openxmlformats.org/spreadsheetml/2006/main" count="793" uniqueCount="191">
  <si>
    <t>Fatty acid methylesters in pupae; nmol/mg</t>
  </si>
  <si>
    <t>w</t>
  </si>
  <si>
    <t>average</t>
  </si>
  <si>
    <t>StDev</t>
  </si>
  <si>
    <t>pex19</t>
  </si>
  <si>
    <t>C12:0</t>
  </si>
  <si>
    <t xml:space="preserve">C14:0 </t>
  </si>
  <si>
    <t>C16:0</t>
  </si>
  <si>
    <t>C16:1</t>
  </si>
  <si>
    <t>C18:0</t>
  </si>
  <si>
    <t>C18:1</t>
  </si>
  <si>
    <t>C18:2</t>
  </si>
  <si>
    <t>C20:0</t>
  </si>
  <si>
    <t>C22:0</t>
  </si>
  <si>
    <t>C24:0</t>
  </si>
  <si>
    <t>C26:0</t>
  </si>
  <si>
    <t>C28:0</t>
  </si>
  <si>
    <t>Fig. 1A</t>
  </si>
  <si>
    <t>Fig. 1B</t>
  </si>
  <si>
    <t>w-</t>
  </si>
  <si>
    <t>pex19-/-</t>
  </si>
  <si>
    <t>survival on different natural oils</t>
  </si>
  <si>
    <t>palmkernel oil</t>
  </si>
  <si>
    <t>babassu oil</t>
  </si>
  <si>
    <t>cocoa butter</t>
  </si>
  <si>
    <t>olive oil</t>
  </si>
  <si>
    <t>rapeseed oil</t>
  </si>
  <si>
    <t>safflower oil</t>
  </si>
  <si>
    <t>broccoli seed oil</t>
  </si>
  <si>
    <t>mean</t>
  </si>
  <si>
    <t>standard deviation</t>
  </si>
  <si>
    <t>q</t>
  </si>
  <si>
    <t>p-value (ANOVA)</t>
  </si>
  <si>
    <t>&gt; 0,001</t>
  </si>
  <si>
    <t>&lt; 0,05</t>
  </si>
  <si>
    <t>survival into adulthood</t>
  </si>
  <si>
    <t>including pharates</t>
  </si>
  <si>
    <t>control</t>
  </si>
  <si>
    <t>5% coconut oil</t>
  </si>
  <si>
    <t>% of expected</t>
  </si>
  <si>
    <t>Mean</t>
  </si>
  <si>
    <t>Standard deviation</t>
  </si>
  <si>
    <t>p-value according to Student's t-test</t>
  </si>
  <si>
    <t>survival into developmental stages</t>
  </si>
  <si>
    <t>pupae</t>
  </si>
  <si>
    <t>adults (incl. pharates)</t>
  </si>
  <si>
    <t>surviving adults</t>
  </si>
  <si>
    <t>p-value</t>
  </si>
  <si>
    <t>Fig. 1D</t>
  </si>
  <si>
    <t>Fig. 1C</t>
  </si>
  <si>
    <t>C12:0/C14:0 TAG</t>
  </si>
  <si>
    <t>w/o Nipagin</t>
  </si>
  <si>
    <t>C12:0/C14:0 TAG - Nip</t>
  </si>
  <si>
    <t>TAG from coconut oil</t>
  </si>
  <si>
    <t>coconut oil</t>
  </si>
  <si>
    <t>p=0,133</t>
  </si>
  <si>
    <t>p=0,0045</t>
  </si>
  <si>
    <t>ns</t>
  </si>
  <si>
    <t>**</t>
  </si>
  <si>
    <t>p-value (Student's t-test)</t>
  </si>
  <si>
    <t>C14:0</t>
  </si>
  <si>
    <t>C14:1</t>
  </si>
  <si>
    <t>C20:1</t>
  </si>
  <si>
    <t>Average</t>
  </si>
  <si>
    <t>Fig 2A</t>
  </si>
  <si>
    <t>basal</t>
  </si>
  <si>
    <t>PalmitoylCoA</t>
  </si>
  <si>
    <t>GMProPyrDG3P</t>
  </si>
  <si>
    <t>ROX</t>
  </si>
  <si>
    <t>stdev</t>
  </si>
  <si>
    <t>50uM Etomoxir</t>
  </si>
  <si>
    <t>150uM Etomoxir</t>
  </si>
  <si>
    <t>300uM Etomoxir</t>
  </si>
  <si>
    <t>oxygen consumption in pmol/sec/mg tissue</t>
  </si>
  <si>
    <t>Fig. 3 F, G, H</t>
  </si>
  <si>
    <t>gene expression data</t>
  </si>
  <si>
    <t>ΔΔCq normalized to w- control</t>
  </si>
  <si>
    <t>q (ANOVA)</t>
  </si>
  <si>
    <t>lip3</t>
  </si>
  <si>
    <t>w- coconut oil</t>
  </si>
  <si>
    <t>Pex19 control</t>
  </si>
  <si>
    <t>Pex19 coconut oil</t>
  </si>
  <si>
    <t>***</t>
  </si>
  <si>
    <t>HexC</t>
  </si>
  <si>
    <t>yip2</t>
  </si>
  <si>
    <t>Acsl</t>
  </si>
  <si>
    <t>IsoDH</t>
  </si>
  <si>
    <t>p=0,189</t>
  </si>
  <si>
    <t>mt comp I</t>
  </si>
  <si>
    <t>p=0,9189</t>
  </si>
  <si>
    <t>Fig 3E</t>
  </si>
  <si>
    <t>Etomoxir</t>
  </si>
  <si>
    <t>Pex19-/-</t>
  </si>
  <si>
    <t>Coconut oil+Etomoxir</t>
  </si>
  <si>
    <t>Pex2-/-</t>
  </si>
  <si>
    <t>Pex3-/-</t>
  </si>
  <si>
    <t>Pex5-/-</t>
  </si>
  <si>
    <t>Pex10-/-</t>
  </si>
  <si>
    <t>Pex19/Df</t>
  </si>
  <si>
    <t>*</t>
  </si>
  <si>
    <t>Fig 4A</t>
  </si>
  <si>
    <t>Peroxin mutant survival</t>
  </si>
  <si>
    <t>Pex3/Df</t>
  </si>
  <si>
    <t>significance</t>
  </si>
  <si>
    <t>Non-esterified fatty acids (NEFA) in nmol/mg</t>
  </si>
  <si>
    <t>w- control</t>
  </si>
  <si>
    <t>w coconut oil</t>
  </si>
  <si>
    <t>Pex2 coconut oil</t>
  </si>
  <si>
    <t>Pex3 coconut oil</t>
  </si>
  <si>
    <t>Pex19 genomic rescue</t>
  </si>
  <si>
    <t>w vs pex2</t>
  </si>
  <si>
    <t>pex2 control vs pex2 coconut oil</t>
  </si>
  <si>
    <t>w vs pex3</t>
  </si>
  <si>
    <t>pex3 control vs pex3 coconut oil</t>
  </si>
  <si>
    <t>w vs pex19</t>
  </si>
  <si>
    <t>pex19 control vs coconut oil</t>
  </si>
  <si>
    <t>pex19 vs pex19 genomic rescue</t>
  </si>
  <si>
    <t xml:space="preserve">significance </t>
  </si>
  <si>
    <t>(ns = not significant, * = p &lt; 0,05, ** = p &lt; 0,01, *** = p &lt; 0,001)</t>
  </si>
  <si>
    <t>Fig 4J</t>
  </si>
  <si>
    <t>Quantification of Schlank subcellular localization</t>
  </si>
  <si>
    <t>ratio of nuclear/ total CTCF (corrected total cell fluorescence)</t>
  </si>
  <si>
    <t>pex2 control</t>
  </si>
  <si>
    <t>pex2 coconut oil</t>
  </si>
  <si>
    <t>pex3 control</t>
  </si>
  <si>
    <t>pex3 coconut oil</t>
  </si>
  <si>
    <t>pex19 control</t>
  </si>
  <si>
    <t>pex19 coconut oil</t>
  </si>
  <si>
    <t>CTCF</t>
  </si>
  <si>
    <t>ratio</t>
  </si>
  <si>
    <t>nucleus</t>
  </si>
  <si>
    <t>total cell</t>
  </si>
  <si>
    <t>Standard Deviation</t>
  </si>
  <si>
    <t>w- control vs w- coconut oil</t>
  </si>
  <si>
    <t>w- vs pex2</t>
  </si>
  <si>
    <t>w- vs pex3</t>
  </si>
  <si>
    <t>w- vs pex19</t>
  </si>
  <si>
    <t>pex19 control vs pex19 coconut oil</t>
  </si>
  <si>
    <t>Fig 5I</t>
  </si>
  <si>
    <t>Schlank KINLS2</t>
  </si>
  <si>
    <t>Schlank a1-138 rescue</t>
  </si>
  <si>
    <t>adults (% of expected)</t>
  </si>
  <si>
    <t>Pex19-/-; ppl Gal4&gt;Pex19-/- UAS slk1-138</t>
  </si>
  <si>
    <t>control schlankKINLS2; Pex19-/- control</t>
  </si>
  <si>
    <t>schlank KINLS2; Pex19-/-</t>
  </si>
  <si>
    <t>Median</t>
  </si>
  <si>
    <t>NEFA in human fibroblasts, nmol/mg</t>
  </si>
  <si>
    <t>untreated</t>
  </si>
  <si>
    <t>coco-BSA</t>
  </si>
  <si>
    <t>Δ19T</t>
  </si>
  <si>
    <t>Δ19T + C</t>
  </si>
  <si>
    <t>Fig 6 E</t>
  </si>
  <si>
    <t>Fig 3I</t>
  </si>
  <si>
    <t>Fig 2C</t>
  </si>
  <si>
    <t>yeast</t>
  </si>
  <si>
    <t>Pex19 genetic rescue</t>
  </si>
  <si>
    <t>Pex19 -/-</t>
  </si>
  <si>
    <t>ROX corrected</t>
  </si>
  <si>
    <t>beta oxidation (control)</t>
  </si>
  <si>
    <t>beta oxidation (coconut oil)</t>
  </si>
  <si>
    <t>Fig S1A</t>
  </si>
  <si>
    <t>Fig S1B</t>
  </si>
  <si>
    <t># of carbons</t>
  </si>
  <si>
    <t>w- control, relative amounts of FAMEs</t>
  </si>
  <si>
    <t>w- coconut oil, relative amounts of FAMEs</t>
  </si>
  <si>
    <t>pex19-/- control, relative amounts of FAMEs</t>
  </si>
  <si>
    <t>pex19-/- coconut oil, relative amounts of FAMEs</t>
  </si>
  <si>
    <t>Fig S1C</t>
  </si>
  <si>
    <t>pex19-/- control</t>
  </si>
  <si>
    <t>pex19-/- coconut oil</t>
  </si>
  <si>
    <t>total amount of FAMEs, nmol/mg</t>
  </si>
  <si>
    <t>Fig S1D</t>
  </si>
  <si>
    <t>climbing speed, mm/sec</t>
  </si>
  <si>
    <t>median</t>
  </si>
  <si>
    <t>pex19/Df</t>
  </si>
  <si>
    <t>pex2HP/f</t>
  </si>
  <si>
    <t>pex3/Df</t>
  </si>
  <si>
    <t>% of larval area stained with red yeast</t>
  </si>
  <si>
    <t>Fig S2C</t>
  </si>
  <si>
    <t>Fig S2D</t>
  </si>
  <si>
    <t>mitochondrial particle size, arbitrary unit</t>
  </si>
  <si>
    <t>Fig S3B</t>
  </si>
  <si>
    <t>transcript levels of PEX19 in human fibroblasts</t>
  </si>
  <si>
    <t>91-23 cocos</t>
  </si>
  <si>
    <t>d19t cocos</t>
  </si>
  <si>
    <t xml:space="preserve">number </t>
  </si>
  <si>
    <t>avg size</t>
  </si>
  <si>
    <t>coconut oil - BSA</t>
  </si>
  <si>
    <t>Fig S3D-G</t>
  </si>
  <si>
    <t>citrate synthase activity normalized to protein</t>
  </si>
  <si>
    <t>Fig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10" fillId="0" borderId="0"/>
  </cellStyleXfs>
  <cellXfs count="26">
    <xf numFmtId="0" fontId="0" fillId="0" borderId="0" xfId="0"/>
    <xf numFmtId="0" fontId="4" fillId="0" borderId="2" xfId="3"/>
    <xf numFmtId="0" fontId="5" fillId="0" borderId="3" xfId="4"/>
    <xf numFmtId="0" fontId="3" fillId="0" borderId="1" xfId="2"/>
    <xf numFmtId="0" fontId="2" fillId="0" borderId="0" xfId="1"/>
    <xf numFmtId="0" fontId="1" fillId="2" borderId="0" xfId="6"/>
    <xf numFmtId="0" fontId="2" fillId="0" borderId="3" xfId="1" applyBorder="1"/>
    <xf numFmtId="0" fontId="5" fillId="0" borderId="0" xfId="5"/>
    <xf numFmtId="0" fontId="6" fillId="0" borderId="0" xfId="7"/>
    <xf numFmtId="0" fontId="8" fillId="0" borderId="0" xfId="0" applyFont="1"/>
    <xf numFmtId="0" fontId="7" fillId="0" borderId="0" xfId="0" applyFont="1"/>
    <xf numFmtId="0" fontId="9" fillId="0" borderId="0" xfId="0" applyFont="1"/>
    <xf numFmtId="0" fontId="2" fillId="0" borderId="2" xfId="1" applyBorder="1"/>
    <xf numFmtId="0" fontId="5" fillId="0" borderId="3" xfId="4" applyFill="1"/>
    <xf numFmtId="0" fontId="7" fillId="0" borderId="0" xfId="8" applyFont="1"/>
    <xf numFmtId="0" fontId="1" fillId="0" borderId="0" xfId="0" applyFont="1"/>
    <xf numFmtId="0" fontId="1" fillId="0" borderId="0" xfId="8" applyFont="1"/>
    <xf numFmtId="0" fontId="10" fillId="0" borderId="0" xfId="8"/>
    <xf numFmtId="0" fontId="5" fillId="0" borderId="3" xfId="4" applyFont="1"/>
    <xf numFmtId="0" fontId="10" fillId="0" borderId="0" xfId="8"/>
    <xf numFmtId="0" fontId="10" fillId="0" borderId="0" xfId="8"/>
    <xf numFmtId="0" fontId="11" fillId="0" borderId="0" xfId="8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9">
    <cellStyle name="40% - Accent1" xfId="6" builtinId="31"/>
    <cellStyle name="Explanatory Text" xfId="7" builtinId="53"/>
    <cellStyle name="Heading 1" xfId="2" builtinId="16"/>
    <cellStyle name="Heading 2" xfId="3" builtinId="17"/>
    <cellStyle name="Heading 3" xfId="4" builtinId="18"/>
    <cellStyle name="Heading 4" xfId="5" builtinId="19"/>
    <cellStyle name="Normal" xfId="0" builtinId="0"/>
    <cellStyle name="Normal 2" xfId="8" xr:uid="{00000000-0005-0000-0000-000007000000}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117"/>
  <sheetViews>
    <sheetView topLeftCell="A46" workbookViewId="0">
      <selection activeCell="AB35" sqref="AB35"/>
    </sheetView>
  </sheetViews>
  <sheetFormatPr defaultRowHeight="15" x14ac:dyDescent="0.25"/>
  <sheetData>
    <row r="2" spans="3:19" ht="20.25" thickBot="1" x14ac:dyDescent="0.35">
      <c r="C2" s="3" t="s">
        <v>17</v>
      </c>
    </row>
    <row r="3" spans="3:19" ht="15.75" thickTop="1" x14ac:dyDescent="0.25"/>
    <row r="4" spans="3:19" ht="18" thickBot="1" x14ac:dyDescent="0.35">
      <c r="C4" s="1" t="s">
        <v>0</v>
      </c>
    </row>
    <row r="5" spans="3:19" ht="16.5" thickTop="1" thickBot="1" x14ac:dyDescent="0.3">
      <c r="C5" s="2"/>
      <c r="D5" s="2" t="s">
        <v>19</v>
      </c>
      <c r="E5" s="2"/>
      <c r="F5" s="2"/>
      <c r="G5" s="2"/>
      <c r="H5" s="2"/>
      <c r="I5" s="2" t="s">
        <v>2</v>
      </c>
      <c r="J5" s="2" t="s">
        <v>3</v>
      </c>
      <c r="L5" s="2" t="s">
        <v>20</v>
      </c>
      <c r="M5" s="2"/>
      <c r="N5" s="2"/>
      <c r="O5" s="2"/>
      <c r="P5" s="2"/>
      <c r="Q5" s="2"/>
      <c r="R5" s="2" t="s">
        <v>2</v>
      </c>
      <c r="S5" s="2" t="s">
        <v>3</v>
      </c>
    </row>
    <row r="6" spans="3:19" ht="15.75" thickBot="1" x14ac:dyDescent="0.3">
      <c r="C6" s="2" t="s">
        <v>5</v>
      </c>
      <c r="D6">
        <v>1.0135566489167513</v>
      </c>
      <c r="E6">
        <v>1.2927207342124603</v>
      </c>
      <c r="F6">
        <v>1.0647688679237426</v>
      </c>
      <c r="G6">
        <v>1.2927207342124603</v>
      </c>
      <c r="I6">
        <f>AVERAGE(D6:G6)</f>
        <v>1.1659417463163537</v>
      </c>
      <c r="J6">
        <f>STDEV(D6:G6)</f>
        <v>0.14787719316565109</v>
      </c>
      <c r="L6">
        <v>0.45311277744187689</v>
      </c>
      <c r="M6">
        <v>0.28384504254095549</v>
      </c>
      <c r="N6">
        <v>1.2148801352058971</v>
      </c>
      <c r="O6">
        <v>0.80272543749672332</v>
      </c>
      <c r="P6">
        <v>0.59607595436181726</v>
      </c>
      <c r="Q6">
        <v>0.74242642177946594</v>
      </c>
      <c r="R6">
        <f>AVERAGE(L6:Q6)</f>
        <v>0.68217762813778926</v>
      </c>
      <c r="S6">
        <f>STDEV(L6:R6)</f>
        <v>0.29452976796717478</v>
      </c>
    </row>
    <row r="7" spans="3:19" ht="15.75" thickBot="1" x14ac:dyDescent="0.3">
      <c r="C7" s="2" t="s">
        <v>6</v>
      </c>
      <c r="D7">
        <v>10.429003921666057</v>
      </c>
      <c r="E7">
        <v>12.330480911898023</v>
      </c>
      <c r="F7">
        <v>10.648035913929409</v>
      </c>
      <c r="G7">
        <v>12.330480911898023</v>
      </c>
      <c r="I7">
        <f t="shared" ref="I7:I17" si="0">AVERAGE(D7:G7)</f>
        <v>11.434500414847879</v>
      </c>
      <c r="J7">
        <f t="shared" ref="J7:J17" si="1">STDEV(D7:G7)</f>
        <v>1.0384462289392309</v>
      </c>
      <c r="L7">
        <v>8.7473942439943198</v>
      </c>
      <c r="M7">
        <v>4.5797023703194339</v>
      </c>
      <c r="N7">
        <v>9.1387834533130441</v>
      </c>
      <c r="O7">
        <v>8.137830323520074</v>
      </c>
      <c r="P7">
        <v>7.3046514302848973</v>
      </c>
      <c r="Q7">
        <v>8.4364449152377077</v>
      </c>
      <c r="R7">
        <f t="shared" ref="R7:R17" si="2">AVERAGE(L7:Q7)</f>
        <v>7.724134456111579</v>
      </c>
      <c r="S7">
        <f t="shared" ref="S7:S17" si="3">STDEV(L7:R7)</f>
        <v>1.5160388072642996</v>
      </c>
    </row>
    <row r="8" spans="3:19" ht="15.75" thickBot="1" x14ac:dyDescent="0.3">
      <c r="C8" s="2" t="s">
        <v>7</v>
      </c>
      <c r="D8">
        <v>11.70851979212312</v>
      </c>
      <c r="E8">
        <v>13.535922841136625</v>
      </c>
      <c r="F8">
        <v>11.845246272765756</v>
      </c>
      <c r="G8">
        <v>13.535922841136625</v>
      </c>
      <c r="I8">
        <f t="shared" si="0"/>
        <v>12.656402936790531</v>
      </c>
      <c r="J8">
        <f t="shared" si="1"/>
        <v>1.0171148925298958</v>
      </c>
      <c r="L8">
        <v>10.878130484284119</v>
      </c>
      <c r="M8">
        <v>8.1574228107050537</v>
      </c>
      <c r="N8">
        <v>13.636211031602869</v>
      </c>
      <c r="O8">
        <v>12.049654944249639</v>
      </c>
      <c r="P8">
        <v>13.105794033196394</v>
      </c>
      <c r="Q8">
        <v>14.135504172998436</v>
      </c>
      <c r="R8">
        <f t="shared" si="2"/>
        <v>11.993786246172752</v>
      </c>
      <c r="S8">
        <f t="shared" si="3"/>
        <v>2.0201720088372337</v>
      </c>
    </row>
    <row r="9" spans="3:19" ht="15.75" thickBot="1" x14ac:dyDescent="0.3">
      <c r="C9" s="2" t="s">
        <v>8</v>
      </c>
      <c r="D9">
        <v>10.510191985828996</v>
      </c>
      <c r="E9">
        <v>12.119094537576016</v>
      </c>
      <c r="F9">
        <v>10.435614657685054</v>
      </c>
      <c r="G9">
        <v>12.119094537576016</v>
      </c>
      <c r="I9">
        <f t="shared" si="0"/>
        <v>11.295998929666521</v>
      </c>
      <c r="J9">
        <f t="shared" si="1"/>
        <v>0.95091647161675075</v>
      </c>
      <c r="L9">
        <v>6.5491215327389165</v>
      </c>
      <c r="M9">
        <v>4.2482151407684494</v>
      </c>
      <c r="N9">
        <v>10.018096422206476</v>
      </c>
      <c r="O9">
        <v>7.2095764883021998</v>
      </c>
      <c r="P9">
        <v>9.1114326093423355</v>
      </c>
      <c r="Q9">
        <v>10.368681903372</v>
      </c>
      <c r="R9">
        <f t="shared" si="2"/>
        <v>7.9175206827883962</v>
      </c>
      <c r="S9">
        <f t="shared" si="3"/>
        <v>2.1480044937784148</v>
      </c>
    </row>
    <row r="10" spans="3:19" ht="15.75" thickBot="1" x14ac:dyDescent="0.3">
      <c r="C10" s="2" t="s">
        <v>9</v>
      </c>
      <c r="D10">
        <v>0.48856647084456584</v>
      </c>
      <c r="E10">
        <v>0.52965712042964153</v>
      </c>
      <c r="F10">
        <v>0.47742120068247046</v>
      </c>
      <c r="G10">
        <v>0.52965712042964153</v>
      </c>
      <c r="I10">
        <f t="shared" si="0"/>
        <v>0.5063254780965798</v>
      </c>
      <c r="J10">
        <f t="shared" si="1"/>
        <v>2.732258320708782E-2</v>
      </c>
      <c r="L10">
        <v>0.24113240276874937</v>
      </c>
      <c r="M10">
        <v>0.19933661937807823</v>
      </c>
      <c r="N10">
        <v>0.55337720711187777</v>
      </c>
      <c r="O10">
        <v>0.14423876444640385</v>
      </c>
      <c r="P10">
        <v>0.36315689926077782</v>
      </c>
      <c r="Q10">
        <v>0.32760807526343849</v>
      </c>
      <c r="R10">
        <f t="shared" si="2"/>
        <v>0.30480832803822094</v>
      </c>
      <c r="S10">
        <f t="shared" si="3"/>
        <v>0.13333689250657643</v>
      </c>
    </row>
    <row r="11" spans="3:19" ht="15.75" thickBot="1" x14ac:dyDescent="0.3">
      <c r="C11" s="2" t="s">
        <v>10</v>
      </c>
      <c r="D11">
        <v>8.3960334270504067</v>
      </c>
      <c r="E11">
        <v>9.6805090216488061</v>
      </c>
      <c r="F11">
        <v>8.4135184436935653</v>
      </c>
      <c r="G11">
        <v>9.6805090216488061</v>
      </c>
      <c r="I11">
        <f t="shared" si="0"/>
        <v>9.0426424785103965</v>
      </c>
      <c r="J11">
        <f t="shared" si="1"/>
        <v>0.7365794300514793</v>
      </c>
      <c r="L11">
        <v>6.9558651000881699</v>
      </c>
      <c r="M11">
        <v>4.3279306311609993</v>
      </c>
      <c r="N11">
        <v>11.039427832026286</v>
      </c>
      <c r="O11">
        <v>7.7104975568670726</v>
      </c>
      <c r="P11">
        <v>10.243082868744464</v>
      </c>
      <c r="Q11">
        <v>11.477419094965473</v>
      </c>
      <c r="R11">
        <f t="shared" si="2"/>
        <v>8.6257038473087437</v>
      </c>
      <c r="S11">
        <f t="shared" si="3"/>
        <v>2.5387358022028428</v>
      </c>
    </row>
    <row r="12" spans="3:19" ht="15.75" thickBot="1" x14ac:dyDescent="0.3">
      <c r="C12" s="2" t="s">
        <v>11</v>
      </c>
      <c r="D12">
        <v>2.627806327336323</v>
      </c>
      <c r="E12">
        <v>3.0548217105672988</v>
      </c>
      <c r="F12">
        <v>2.5561536343584974</v>
      </c>
      <c r="G12">
        <v>3.0548217105672988</v>
      </c>
      <c r="I12">
        <f t="shared" si="0"/>
        <v>2.8234008457073543</v>
      </c>
      <c r="J12">
        <f t="shared" si="1"/>
        <v>0.26881810515389126</v>
      </c>
      <c r="L12">
        <v>1.4452721706739673</v>
      </c>
      <c r="M12">
        <v>1.2127910234695238</v>
      </c>
      <c r="N12">
        <v>4.2021736247696371</v>
      </c>
      <c r="O12">
        <v>3.5408809484990327</v>
      </c>
      <c r="P12">
        <v>4.6988577997247969</v>
      </c>
      <c r="Q12">
        <v>4.1220937018734825</v>
      </c>
      <c r="R12">
        <f t="shared" si="2"/>
        <v>3.2036782115017401</v>
      </c>
      <c r="S12">
        <f t="shared" si="3"/>
        <v>1.3690246765513741</v>
      </c>
    </row>
    <row r="13" spans="3:19" ht="15.75" thickBot="1" x14ac:dyDescent="0.3">
      <c r="C13" s="2" t="s">
        <v>12</v>
      </c>
      <c r="D13">
        <v>1.1440289355833239E-2</v>
      </c>
      <c r="E13">
        <v>1.0284269636537616E-2</v>
      </c>
      <c r="F13">
        <v>0.136456187550453</v>
      </c>
      <c r="G13">
        <v>1.0284269636537616E-2</v>
      </c>
      <c r="I13">
        <f t="shared" si="0"/>
        <v>4.2116254044840366E-2</v>
      </c>
      <c r="J13">
        <f t="shared" si="1"/>
        <v>6.2895649892462047E-2</v>
      </c>
      <c r="L13">
        <v>0.11789876184060463</v>
      </c>
      <c r="M13">
        <v>0.16104963450126966</v>
      </c>
      <c r="N13">
        <v>0.14077444871333208</v>
      </c>
      <c r="O13">
        <v>0.20823207455421253</v>
      </c>
      <c r="P13">
        <v>1.5077973829009389E-2</v>
      </c>
      <c r="Q13">
        <v>1.6331340255182236E-2</v>
      </c>
      <c r="R13">
        <f t="shared" si="2"/>
        <v>0.10989403894893511</v>
      </c>
      <c r="S13">
        <f t="shared" si="3"/>
        <v>7.1936319397195872E-2</v>
      </c>
    </row>
    <row r="14" spans="3:19" ht="15.75" thickBot="1" x14ac:dyDescent="0.3">
      <c r="C14" s="2" t="s">
        <v>13</v>
      </c>
      <c r="D14">
        <v>4.7001730130098694E-3</v>
      </c>
      <c r="E14">
        <v>4.1813887387152473E-3</v>
      </c>
      <c r="F14">
        <v>4.4630386787788322E-2</v>
      </c>
      <c r="G14">
        <v>4.1813887387152473E-3</v>
      </c>
      <c r="I14">
        <f t="shared" si="0"/>
        <v>1.4423334319557172E-2</v>
      </c>
      <c r="J14">
        <f t="shared" si="1"/>
        <v>2.0139519881512098E-2</v>
      </c>
      <c r="L14">
        <v>4.1130640000960075E-2</v>
      </c>
      <c r="M14">
        <v>4.6403905467758459E-2</v>
      </c>
      <c r="N14">
        <v>4.9462817415171681E-2</v>
      </c>
      <c r="O14">
        <v>5.3863045532523045E-2</v>
      </c>
      <c r="P14">
        <v>4.9507906181103095E-3</v>
      </c>
      <c r="Q14">
        <v>5.1062283202883245E-3</v>
      </c>
      <c r="R14">
        <f t="shared" si="2"/>
        <v>3.3486237892468643E-2</v>
      </c>
      <c r="S14">
        <f t="shared" si="3"/>
        <v>2.0475453175659578E-2</v>
      </c>
    </row>
    <row r="15" spans="3:19" ht="15.75" thickBot="1" x14ac:dyDescent="0.3">
      <c r="C15" s="2" t="s">
        <v>14</v>
      </c>
      <c r="D15">
        <v>6.6139134000524748E-4</v>
      </c>
      <c r="E15">
        <v>6.7334548423717585E-4</v>
      </c>
      <c r="F15">
        <v>5.3897412843123792E-3</v>
      </c>
      <c r="G15">
        <v>6.7334548423717585E-4</v>
      </c>
      <c r="I15">
        <f t="shared" si="0"/>
        <v>1.8494558981979948E-3</v>
      </c>
      <c r="J15">
        <f t="shared" si="1"/>
        <v>2.3601969848032439E-3</v>
      </c>
      <c r="L15">
        <v>5.2250199290375995E-3</v>
      </c>
      <c r="M15">
        <v>9.2802415605128738E-3</v>
      </c>
      <c r="N15">
        <v>5.6756456027879185E-3</v>
      </c>
      <c r="O15">
        <v>8.9035238492453823E-3</v>
      </c>
      <c r="P15">
        <v>1.0916413136603357E-3</v>
      </c>
      <c r="Q15">
        <v>1.1078926151737408E-3</v>
      </c>
      <c r="R15">
        <f t="shared" si="2"/>
        <v>5.2139941450696408E-3</v>
      </c>
      <c r="S15">
        <f t="shared" si="3"/>
        <v>3.2714447307563583E-3</v>
      </c>
    </row>
    <row r="16" spans="3:19" ht="15.75" thickBot="1" x14ac:dyDescent="0.3">
      <c r="C16" s="2" t="s">
        <v>15</v>
      </c>
      <c r="D16">
        <v>1.6391887806679233E-4</v>
      </c>
      <c r="E16">
        <v>3.6811845540433129E-4</v>
      </c>
      <c r="F16">
        <v>1.4087875495107664E-3</v>
      </c>
      <c r="G16">
        <v>3.6811845540433129E-4</v>
      </c>
      <c r="I16">
        <f t="shared" si="0"/>
        <v>5.7723583459655533E-4</v>
      </c>
      <c r="J16">
        <f t="shared" si="1"/>
        <v>5.6266310752001506E-4</v>
      </c>
      <c r="L16">
        <v>2.2085791808103931E-3</v>
      </c>
      <c r="M16">
        <v>3.6730788251457111E-3</v>
      </c>
      <c r="N16">
        <v>1.7281655433612634E-3</v>
      </c>
      <c r="O16">
        <v>2.6904954956461862E-3</v>
      </c>
      <c r="P16">
        <v>6.0555904652755685E-4</v>
      </c>
      <c r="Q16">
        <v>5.7773319484477116E-4</v>
      </c>
      <c r="R16">
        <f t="shared" si="2"/>
        <v>1.9139352143893137E-3</v>
      </c>
      <c r="S16">
        <f t="shared" si="3"/>
        <v>1.1042525062213318E-3</v>
      </c>
    </row>
    <row r="17" spans="2:26" ht="15.75" thickBot="1" x14ac:dyDescent="0.3">
      <c r="C17" s="2" t="s">
        <v>16</v>
      </c>
      <c r="D17">
        <v>3.0311681965145812E-4</v>
      </c>
      <c r="E17">
        <v>4.0035985294990762E-4</v>
      </c>
      <c r="F17">
        <v>2.4872222934470695E-3</v>
      </c>
      <c r="G17">
        <v>4.0035985294990762E-4</v>
      </c>
      <c r="I17">
        <f t="shared" si="0"/>
        <v>8.9776470474958573E-4</v>
      </c>
      <c r="J17">
        <f t="shared" si="1"/>
        <v>1.0606294839555445E-3</v>
      </c>
      <c r="L17">
        <v>4.2416100937339761E-3</v>
      </c>
      <c r="M17">
        <v>3.8394015409387162E-3</v>
      </c>
      <c r="N17">
        <v>4.1768902898347126E-3</v>
      </c>
      <c r="O17">
        <v>2.6284786264391285E-3</v>
      </c>
      <c r="P17">
        <v>6.8409636880216928E-4</v>
      </c>
      <c r="Q17">
        <v>5.9446149247076405E-4</v>
      </c>
      <c r="R17">
        <f t="shared" si="2"/>
        <v>2.6941564020365777E-3</v>
      </c>
      <c r="S17">
        <f t="shared" si="3"/>
        <v>1.5469363679448372E-3</v>
      </c>
    </row>
    <row r="23" spans="2:26" ht="20.25" thickBot="1" x14ac:dyDescent="0.35">
      <c r="B23" s="3" t="s">
        <v>18</v>
      </c>
    </row>
    <row r="24" spans="2:26" ht="15.75" thickTop="1" x14ac:dyDescent="0.25"/>
    <row r="25" spans="2:26" ht="18" thickBot="1" x14ac:dyDescent="0.35">
      <c r="C25" s="1" t="s">
        <v>35</v>
      </c>
      <c r="M25" s="1" t="s">
        <v>21</v>
      </c>
    </row>
    <row r="26" spans="2:26" ht="16.5" thickTop="1" thickBot="1" x14ac:dyDescent="0.3">
      <c r="C26" s="2" t="s">
        <v>36</v>
      </c>
      <c r="D26" s="2"/>
      <c r="E26" s="2"/>
      <c r="F26" s="2"/>
      <c r="G26" s="2"/>
      <c r="H26" s="2"/>
      <c r="I26" s="2"/>
    </row>
    <row r="27" spans="2:26" ht="15.75" thickBot="1" x14ac:dyDescent="0.3">
      <c r="C27" s="2"/>
      <c r="D27" s="2"/>
      <c r="E27" s="2"/>
      <c r="F27" s="2"/>
      <c r="G27" s="2"/>
      <c r="H27" s="2"/>
      <c r="I27" s="2"/>
      <c r="M27" s="2" t="s">
        <v>22</v>
      </c>
      <c r="N27" s="2"/>
      <c r="O27" s="2" t="s">
        <v>23</v>
      </c>
      <c r="P27" s="2"/>
      <c r="Q27" s="2" t="s">
        <v>24</v>
      </c>
      <c r="R27" s="2"/>
      <c r="S27" s="2" t="s">
        <v>25</v>
      </c>
      <c r="T27" s="2"/>
      <c r="U27" s="2" t="s">
        <v>26</v>
      </c>
      <c r="V27" s="2"/>
      <c r="W27" s="2" t="s">
        <v>27</v>
      </c>
      <c r="X27" s="2"/>
      <c r="Y27" s="2" t="s">
        <v>28</v>
      </c>
      <c r="Z27" s="2"/>
    </row>
    <row r="28" spans="2:26" ht="15.75" thickBot="1" x14ac:dyDescent="0.3">
      <c r="C28" s="2" t="s">
        <v>37</v>
      </c>
      <c r="D28" s="2"/>
      <c r="E28" s="2"/>
      <c r="F28" s="2"/>
      <c r="G28" s="2" t="s">
        <v>38</v>
      </c>
      <c r="H28" s="2"/>
      <c r="I28" s="2"/>
    </row>
    <row r="29" spans="2:26" ht="15.75" thickBot="1" x14ac:dyDescent="0.3">
      <c r="C29" s="2"/>
      <c r="D29" s="2"/>
      <c r="E29" s="2"/>
      <c r="F29" s="2"/>
      <c r="G29" s="2"/>
      <c r="H29" s="2"/>
      <c r="I29" s="2"/>
      <c r="M29" s="2" t="s">
        <v>1</v>
      </c>
      <c r="N29" s="2" t="s">
        <v>4</v>
      </c>
      <c r="O29" s="2" t="s">
        <v>1</v>
      </c>
      <c r="P29" s="2" t="s">
        <v>4</v>
      </c>
      <c r="Q29" s="2" t="s">
        <v>1</v>
      </c>
      <c r="R29" s="2" t="s">
        <v>4</v>
      </c>
      <c r="S29" s="2" t="s">
        <v>1</v>
      </c>
      <c r="T29" s="2" t="s">
        <v>4</v>
      </c>
      <c r="U29" s="2" t="s">
        <v>1</v>
      </c>
      <c r="V29" s="2" t="s">
        <v>4</v>
      </c>
      <c r="W29" s="2" t="s">
        <v>1</v>
      </c>
      <c r="X29" s="2" t="s">
        <v>4</v>
      </c>
      <c r="Y29" s="2" t="s">
        <v>1</v>
      </c>
      <c r="Z29" s="2" t="s">
        <v>4</v>
      </c>
    </row>
    <row r="30" spans="2:26" ht="15.75" thickBot="1" x14ac:dyDescent="0.3">
      <c r="C30" s="2" t="s">
        <v>1</v>
      </c>
      <c r="D30" s="2"/>
      <c r="E30" s="2" t="s">
        <v>4</v>
      </c>
      <c r="F30" s="2"/>
      <c r="G30" s="2" t="s">
        <v>1</v>
      </c>
      <c r="H30" s="2"/>
      <c r="I30" s="2" t="s">
        <v>4</v>
      </c>
      <c r="M30">
        <v>95</v>
      </c>
      <c r="N30">
        <v>75</v>
      </c>
      <c r="O30">
        <v>95</v>
      </c>
      <c r="P30">
        <v>65</v>
      </c>
      <c r="Q30">
        <v>85</v>
      </c>
      <c r="R30">
        <v>25</v>
      </c>
      <c r="S30">
        <v>77.7</v>
      </c>
      <c r="T30">
        <v>8</v>
      </c>
      <c r="U30">
        <v>53.8</v>
      </c>
      <c r="V30">
        <v>19.2</v>
      </c>
      <c r="W30">
        <v>84</v>
      </c>
      <c r="X30">
        <v>8</v>
      </c>
      <c r="Y30">
        <v>40</v>
      </c>
      <c r="Z30">
        <v>0</v>
      </c>
    </row>
    <row r="31" spans="2:26" ht="15.75" thickBot="1" x14ac:dyDescent="0.3">
      <c r="C31" s="2" t="s">
        <v>39</v>
      </c>
      <c r="D31" s="2"/>
      <c r="E31" s="2"/>
      <c r="F31" s="2"/>
      <c r="G31" s="2" t="s">
        <v>39</v>
      </c>
      <c r="H31" s="2"/>
      <c r="I31" s="2"/>
      <c r="M31">
        <v>95</v>
      </c>
      <c r="N31">
        <v>55.000000000000007</v>
      </c>
      <c r="O31">
        <v>90</v>
      </c>
      <c r="P31">
        <v>55.000000000000007</v>
      </c>
      <c r="Q31">
        <v>100</v>
      </c>
      <c r="R31">
        <v>40</v>
      </c>
      <c r="S31">
        <v>40</v>
      </c>
      <c r="T31">
        <v>16</v>
      </c>
      <c r="U31">
        <v>56</v>
      </c>
      <c r="V31">
        <v>24</v>
      </c>
      <c r="W31">
        <v>72</v>
      </c>
      <c r="X31">
        <v>4</v>
      </c>
      <c r="Y31">
        <v>64</v>
      </c>
      <c r="Z31">
        <v>0</v>
      </c>
    </row>
    <row r="32" spans="2:26" x14ac:dyDescent="0.25">
      <c r="M32">
        <v>100</v>
      </c>
      <c r="N32">
        <v>40</v>
      </c>
      <c r="O32">
        <v>95</v>
      </c>
      <c r="P32">
        <v>80</v>
      </c>
      <c r="Q32">
        <v>100</v>
      </c>
      <c r="R32">
        <v>30</v>
      </c>
      <c r="S32">
        <v>80</v>
      </c>
      <c r="T32">
        <v>16</v>
      </c>
      <c r="U32">
        <v>76</v>
      </c>
      <c r="V32">
        <v>4</v>
      </c>
      <c r="W32">
        <v>92</v>
      </c>
      <c r="X32">
        <v>0</v>
      </c>
      <c r="Y32">
        <v>56</v>
      </c>
      <c r="Z32">
        <v>12</v>
      </c>
    </row>
    <row r="33" spans="3:26" x14ac:dyDescent="0.25">
      <c r="C33" s="5">
        <v>90</v>
      </c>
      <c r="D33" s="5"/>
      <c r="E33" s="5">
        <v>30</v>
      </c>
      <c r="F33" s="5"/>
      <c r="G33" s="5">
        <v>85</v>
      </c>
      <c r="H33" s="5"/>
      <c r="I33" s="5">
        <v>45</v>
      </c>
      <c r="M33">
        <v>85</v>
      </c>
      <c r="N33">
        <v>85</v>
      </c>
      <c r="O33">
        <v>95</v>
      </c>
      <c r="P33">
        <v>75</v>
      </c>
      <c r="Q33">
        <v>100</v>
      </c>
      <c r="R33">
        <v>35</v>
      </c>
      <c r="S33">
        <v>84</v>
      </c>
      <c r="T33">
        <v>20</v>
      </c>
      <c r="U33">
        <v>84</v>
      </c>
      <c r="V33">
        <v>12</v>
      </c>
      <c r="W33">
        <v>84</v>
      </c>
      <c r="X33">
        <v>4</v>
      </c>
      <c r="Y33">
        <v>40</v>
      </c>
    </row>
    <row r="34" spans="3:26" x14ac:dyDescent="0.25">
      <c r="C34">
        <v>75</v>
      </c>
      <c r="E34">
        <v>0</v>
      </c>
      <c r="G34">
        <v>100</v>
      </c>
      <c r="I34">
        <v>45</v>
      </c>
      <c r="M34">
        <v>100</v>
      </c>
      <c r="N34">
        <v>70</v>
      </c>
      <c r="O34">
        <v>95</v>
      </c>
      <c r="P34">
        <v>65</v>
      </c>
      <c r="Q34">
        <v>100</v>
      </c>
      <c r="R34">
        <v>35</v>
      </c>
      <c r="T34">
        <v>0</v>
      </c>
      <c r="V34">
        <v>0</v>
      </c>
      <c r="W34">
        <v>84</v>
      </c>
      <c r="X34">
        <v>4</v>
      </c>
    </row>
    <row r="35" spans="3:26" x14ac:dyDescent="0.25">
      <c r="C35" s="5">
        <v>65</v>
      </c>
      <c r="D35" s="5"/>
      <c r="E35" s="5">
        <v>10</v>
      </c>
      <c r="F35" s="5"/>
      <c r="G35" s="5">
        <v>95</v>
      </c>
      <c r="H35" s="5"/>
      <c r="I35" s="5">
        <v>65</v>
      </c>
      <c r="M35">
        <v>84</v>
      </c>
      <c r="N35">
        <v>60</v>
      </c>
      <c r="O35">
        <v>96</v>
      </c>
      <c r="P35">
        <v>56.000000000000007</v>
      </c>
      <c r="Q35">
        <v>100</v>
      </c>
      <c r="R35">
        <v>40</v>
      </c>
      <c r="T35">
        <v>0</v>
      </c>
      <c r="W35">
        <v>80</v>
      </c>
      <c r="X35">
        <v>8</v>
      </c>
    </row>
    <row r="36" spans="3:26" x14ac:dyDescent="0.25">
      <c r="C36">
        <v>85</v>
      </c>
      <c r="E36">
        <v>0</v>
      </c>
      <c r="G36">
        <v>95</v>
      </c>
      <c r="I36">
        <v>70</v>
      </c>
      <c r="M36">
        <v>84</v>
      </c>
      <c r="N36">
        <v>52</v>
      </c>
      <c r="O36">
        <v>72</v>
      </c>
      <c r="P36">
        <v>56.000000000000007</v>
      </c>
      <c r="Q36">
        <v>96</v>
      </c>
      <c r="R36">
        <v>20</v>
      </c>
      <c r="T36">
        <v>0</v>
      </c>
    </row>
    <row r="37" spans="3:26" x14ac:dyDescent="0.25">
      <c r="C37" s="5">
        <v>75</v>
      </c>
      <c r="D37" s="5"/>
      <c r="E37" s="5">
        <v>15</v>
      </c>
      <c r="F37" s="5"/>
      <c r="G37" s="5">
        <v>100</v>
      </c>
      <c r="H37" s="5"/>
      <c r="I37" s="5">
        <v>65</v>
      </c>
      <c r="M37">
        <v>88</v>
      </c>
      <c r="N37">
        <v>24</v>
      </c>
      <c r="O37">
        <v>92</v>
      </c>
      <c r="P37">
        <v>56.000000000000007</v>
      </c>
      <c r="Q37">
        <v>80</v>
      </c>
      <c r="R37">
        <v>16</v>
      </c>
    </row>
    <row r="38" spans="3:26" x14ac:dyDescent="0.25">
      <c r="C38">
        <v>90</v>
      </c>
      <c r="E38">
        <v>35</v>
      </c>
      <c r="G38">
        <v>85</v>
      </c>
      <c r="I38">
        <v>45</v>
      </c>
      <c r="M38">
        <v>92</v>
      </c>
      <c r="N38">
        <v>56.000000000000007</v>
      </c>
      <c r="O38">
        <v>100</v>
      </c>
      <c r="P38">
        <v>28.000000000000004</v>
      </c>
      <c r="Q38">
        <v>88</v>
      </c>
      <c r="R38">
        <v>40</v>
      </c>
    </row>
    <row r="39" spans="3:26" x14ac:dyDescent="0.25">
      <c r="C39" s="5">
        <v>95</v>
      </c>
      <c r="D39" s="5"/>
      <c r="E39" s="5">
        <v>15</v>
      </c>
      <c r="F39" s="5"/>
      <c r="G39" s="5">
        <v>100</v>
      </c>
      <c r="H39" s="5"/>
      <c r="I39" s="5">
        <v>45</v>
      </c>
    </row>
    <row r="40" spans="3:26" ht="15.75" thickBot="1" x14ac:dyDescent="0.3">
      <c r="C40">
        <v>100</v>
      </c>
      <c r="E40">
        <v>15</v>
      </c>
      <c r="G40">
        <v>95</v>
      </c>
      <c r="I40">
        <v>65</v>
      </c>
      <c r="L40" s="2" t="s">
        <v>29</v>
      </c>
      <c r="M40" s="2">
        <f>AVERAGE(M30:M38)</f>
        <v>91.444444444444443</v>
      </c>
      <c r="N40" s="2">
        <f t="shared" ref="N40:Z40" si="4">AVERAGE(N30:N38)</f>
        <v>57.444444444444443</v>
      </c>
      <c r="O40" s="2">
        <f t="shared" si="4"/>
        <v>92.222222222222229</v>
      </c>
      <c r="P40" s="2">
        <f t="shared" si="4"/>
        <v>59.555555555555557</v>
      </c>
      <c r="Q40" s="2">
        <f t="shared" si="4"/>
        <v>94.333333333333329</v>
      </c>
      <c r="R40" s="2">
        <f t="shared" si="4"/>
        <v>31.222222222222221</v>
      </c>
      <c r="S40" s="2">
        <f t="shared" si="4"/>
        <v>70.424999999999997</v>
      </c>
      <c r="T40" s="2">
        <f t="shared" si="4"/>
        <v>8.5714285714285712</v>
      </c>
      <c r="U40" s="2">
        <f t="shared" si="4"/>
        <v>67.45</v>
      </c>
      <c r="V40" s="2">
        <f t="shared" si="4"/>
        <v>11.84</v>
      </c>
      <c r="W40" s="2">
        <f t="shared" si="4"/>
        <v>82.666666666666671</v>
      </c>
      <c r="X40" s="2">
        <f t="shared" si="4"/>
        <v>4.666666666666667</v>
      </c>
      <c r="Y40" s="2">
        <f t="shared" si="4"/>
        <v>50</v>
      </c>
      <c r="Z40" s="2">
        <f t="shared" si="4"/>
        <v>4</v>
      </c>
    </row>
    <row r="41" spans="3:26" ht="15.75" thickBot="1" x14ac:dyDescent="0.3">
      <c r="C41" s="5">
        <v>100</v>
      </c>
      <c r="D41" s="5"/>
      <c r="E41" s="5">
        <v>35</v>
      </c>
      <c r="F41" s="5"/>
      <c r="G41" s="5">
        <v>95</v>
      </c>
      <c r="H41" s="5"/>
      <c r="I41" s="5">
        <v>70</v>
      </c>
      <c r="L41" s="2" t="s">
        <v>30</v>
      </c>
      <c r="M41" s="2">
        <f>STDEV(M30:M38)</f>
        <v>6.4828834462589091</v>
      </c>
      <c r="N41" s="2">
        <f t="shared" ref="N41:Z41" si="5">STDEV(N30:N38)</f>
        <v>18.34469345009008</v>
      </c>
      <c r="O41" s="2">
        <f t="shared" si="5"/>
        <v>8.0588116024910548</v>
      </c>
      <c r="P41" s="2">
        <f t="shared" si="5"/>
        <v>14.875408491123121</v>
      </c>
      <c r="Q41" s="2">
        <f t="shared" si="5"/>
        <v>7.8740078740118111</v>
      </c>
      <c r="R41" s="2">
        <f t="shared" si="5"/>
        <v>9.0661151793060935</v>
      </c>
      <c r="S41" s="2">
        <f t="shared" si="5"/>
        <v>20.44967399903155</v>
      </c>
      <c r="T41" s="2">
        <f t="shared" si="5"/>
        <v>8.772250620700536</v>
      </c>
      <c r="U41" s="2">
        <f t="shared" si="5"/>
        <v>14.882092146827526</v>
      </c>
      <c r="V41" s="2">
        <f t="shared" si="5"/>
        <v>10.046292848608383</v>
      </c>
      <c r="W41" s="2">
        <f t="shared" si="5"/>
        <v>6.5319726474218083</v>
      </c>
      <c r="X41" s="2">
        <f t="shared" si="5"/>
        <v>3.0110906108363245</v>
      </c>
      <c r="Y41" s="2">
        <f t="shared" si="5"/>
        <v>12</v>
      </c>
      <c r="Z41" s="2">
        <f t="shared" si="5"/>
        <v>6.9282032302755088</v>
      </c>
    </row>
    <row r="42" spans="3:26" ht="15.75" thickBot="1" x14ac:dyDescent="0.3">
      <c r="C42">
        <v>85</v>
      </c>
      <c r="E42">
        <v>20</v>
      </c>
      <c r="G42">
        <v>100</v>
      </c>
      <c r="I42">
        <v>65</v>
      </c>
      <c r="L42" s="2" t="s">
        <v>31</v>
      </c>
      <c r="M42" s="2"/>
      <c r="N42" s="2">
        <v>10.907</v>
      </c>
      <c r="O42" s="2"/>
      <c r="P42" s="2">
        <v>11.507999999999999</v>
      </c>
      <c r="Q42" s="2"/>
      <c r="R42" s="2">
        <v>3.4449999999999998</v>
      </c>
      <c r="S42" s="2"/>
      <c r="T42" s="2">
        <v>2.6970000000000001</v>
      </c>
      <c r="U42" s="2"/>
      <c r="V42" s="2">
        <v>1.603</v>
      </c>
      <c r="W42" s="2"/>
      <c r="X42" s="2"/>
      <c r="Y42" s="2"/>
      <c r="Z42" s="2">
        <v>2.6320000000000001</v>
      </c>
    </row>
    <row r="43" spans="3:26" ht="15.75" thickBot="1" x14ac:dyDescent="0.3">
      <c r="C43" s="5">
        <v>75</v>
      </c>
      <c r="D43" s="5"/>
      <c r="E43" s="5">
        <v>30</v>
      </c>
      <c r="F43" s="5"/>
      <c r="G43" s="5">
        <v>61.9</v>
      </c>
      <c r="H43" s="5"/>
      <c r="I43" s="5">
        <v>66.66</v>
      </c>
      <c r="L43" s="2" t="s">
        <v>32</v>
      </c>
      <c r="M43" s="2"/>
      <c r="N43" s="2" t="s">
        <v>33</v>
      </c>
      <c r="O43" s="2"/>
      <c r="P43" s="2" t="s">
        <v>33</v>
      </c>
      <c r="Q43" s="2"/>
      <c r="R43" s="2" t="s">
        <v>34</v>
      </c>
      <c r="S43" s="2"/>
      <c r="T43" s="2" t="s">
        <v>34</v>
      </c>
      <c r="U43" s="2"/>
      <c r="V43" s="2" t="s">
        <v>34</v>
      </c>
      <c r="W43" s="2"/>
      <c r="X43" s="2"/>
      <c r="Y43" s="2"/>
      <c r="Z43" s="2" t="s">
        <v>34</v>
      </c>
    </row>
    <row r="44" spans="3:26" x14ac:dyDescent="0.25">
      <c r="C44">
        <v>80</v>
      </c>
      <c r="E44">
        <v>35</v>
      </c>
      <c r="G44">
        <v>76.900000000000006</v>
      </c>
      <c r="I44">
        <v>80</v>
      </c>
    </row>
    <row r="45" spans="3:26" x14ac:dyDescent="0.25">
      <c r="C45" s="5">
        <v>70</v>
      </c>
      <c r="D45" s="5"/>
      <c r="E45" s="5">
        <v>25</v>
      </c>
      <c r="F45" s="5"/>
      <c r="G45" s="5">
        <v>68.180000000000007</v>
      </c>
      <c r="H45" s="5"/>
      <c r="I45" s="5">
        <v>80</v>
      </c>
    </row>
    <row r="46" spans="3:26" x14ac:dyDescent="0.25">
      <c r="C46">
        <v>80</v>
      </c>
      <c r="E46">
        <v>40</v>
      </c>
      <c r="G46">
        <v>80</v>
      </c>
      <c r="I46">
        <v>44.44</v>
      </c>
    </row>
    <row r="47" spans="3:26" x14ac:dyDescent="0.25">
      <c r="C47" s="5">
        <v>90</v>
      </c>
      <c r="D47" s="5"/>
      <c r="E47" s="5">
        <v>45</v>
      </c>
      <c r="F47" s="5"/>
      <c r="G47" s="5">
        <v>68</v>
      </c>
      <c r="H47" s="5"/>
      <c r="I47" s="5">
        <v>47</v>
      </c>
    </row>
    <row r="48" spans="3:26" x14ac:dyDescent="0.25">
      <c r="C48">
        <v>50</v>
      </c>
      <c r="E48">
        <v>5</v>
      </c>
      <c r="G48">
        <v>90.4</v>
      </c>
      <c r="I48">
        <v>41</v>
      </c>
    </row>
    <row r="49" spans="3:24" ht="20.25" thickBot="1" x14ac:dyDescent="0.35">
      <c r="C49" s="5">
        <v>60</v>
      </c>
      <c r="D49" s="5"/>
      <c r="E49" s="5">
        <v>5</v>
      </c>
      <c r="F49" s="5"/>
      <c r="G49" s="5">
        <v>40</v>
      </c>
      <c r="H49" s="5"/>
      <c r="I49" s="5">
        <v>52</v>
      </c>
      <c r="L49" s="3" t="s">
        <v>49</v>
      </c>
    </row>
    <row r="50" spans="3:24" ht="15.75" thickTop="1" x14ac:dyDescent="0.25">
      <c r="C50">
        <v>70</v>
      </c>
      <c r="E50">
        <v>5</v>
      </c>
      <c r="G50">
        <v>56</v>
      </c>
      <c r="I50">
        <v>40</v>
      </c>
    </row>
    <row r="51" spans="3:24" ht="15.75" thickBot="1" x14ac:dyDescent="0.3">
      <c r="C51" s="5">
        <v>65</v>
      </c>
      <c r="D51" s="5"/>
      <c r="E51" s="5">
        <v>5</v>
      </c>
      <c r="F51" s="5"/>
      <c r="G51" s="5"/>
      <c r="H51" s="5"/>
      <c r="I51" s="5">
        <v>28</v>
      </c>
      <c r="M51" s="2" t="s">
        <v>37</v>
      </c>
      <c r="N51" s="2"/>
      <c r="O51" s="2" t="s">
        <v>50</v>
      </c>
      <c r="P51" s="2"/>
      <c r="Q51" s="2" t="s">
        <v>51</v>
      </c>
      <c r="R51" s="2"/>
      <c r="S51" s="2" t="s">
        <v>52</v>
      </c>
      <c r="T51" s="2"/>
      <c r="U51" s="2" t="s">
        <v>53</v>
      </c>
      <c r="V51" s="2"/>
      <c r="W51" s="2" t="s">
        <v>54</v>
      </c>
      <c r="X51" s="2"/>
    </row>
    <row r="52" spans="3:24" ht="15.75" thickBot="1" x14ac:dyDescent="0.3">
      <c r="C52">
        <v>70</v>
      </c>
      <c r="E52">
        <v>0</v>
      </c>
      <c r="I52">
        <v>52</v>
      </c>
      <c r="M52" s="2" t="s">
        <v>19</v>
      </c>
      <c r="N52" s="2" t="s">
        <v>20</v>
      </c>
      <c r="O52" s="2" t="s">
        <v>19</v>
      </c>
      <c r="P52" s="2" t="s">
        <v>20</v>
      </c>
      <c r="Q52" s="2" t="s">
        <v>19</v>
      </c>
      <c r="R52" s="2" t="s">
        <v>20</v>
      </c>
      <c r="S52" s="2" t="s">
        <v>19</v>
      </c>
      <c r="T52" s="2" t="s">
        <v>20</v>
      </c>
      <c r="U52" s="2" t="s">
        <v>19</v>
      </c>
      <c r="V52" s="2" t="s">
        <v>20</v>
      </c>
      <c r="W52" s="2" t="s">
        <v>19</v>
      </c>
      <c r="X52" s="2" t="s">
        <v>20</v>
      </c>
    </row>
    <row r="53" spans="3:24" x14ac:dyDescent="0.25">
      <c r="C53" s="5">
        <v>85</v>
      </c>
      <c r="D53" s="5"/>
      <c r="E53" s="5">
        <v>35</v>
      </c>
      <c r="F53" s="5"/>
      <c r="G53" s="5"/>
      <c r="H53" s="5"/>
      <c r="I53" s="5">
        <v>44</v>
      </c>
    </row>
    <row r="54" spans="3:24" x14ac:dyDescent="0.25">
      <c r="C54">
        <v>85</v>
      </c>
      <c r="E54">
        <v>35</v>
      </c>
      <c r="I54">
        <v>56</v>
      </c>
      <c r="M54">
        <v>76.7</v>
      </c>
      <c r="N54">
        <v>16</v>
      </c>
      <c r="O54">
        <v>40</v>
      </c>
      <c r="P54">
        <v>12.5</v>
      </c>
      <c r="Q54">
        <v>84</v>
      </c>
      <c r="R54">
        <v>20</v>
      </c>
      <c r="S54">
        <v>73.3</v>
      </c>
      <c r="T54">
        <v>53.3</v>
      </c>
      <c r="U54">
        <v>52</v>
      </c>
      <c r="V54">
        <v>36</v>
      </c>
      <c r="W54">
        <v>88</v>
      </c>
      <c r="X54">
        <v>80</v>
      </c>
    </row>
    <row r="55" spans="3:24" x14ac:dyDescent="0.25">
      <c r="C55" s="5">
        <v>75</v>
      </c>
      <c r="D55" s="5"/>
      <c r="E55" s="5">
        <v>50</v>
      </c>
      <c r="F55" s="5"/>
      <c r="G55" s="5"/>
      <c r="H55" s="5"/>
      <c r="I55" s="5"/>
      <c r="M55">
        <v>77.77</v>
      </c>
      <c r="N55">
        <v>16</v>
      </c>
      <c r="O55">
        <v>48</v>
      </c>
      <c r="P55">
        <v>5.55</v>
      </c>
      <c r="Q55">
        <v>72</v>
      </c>
      <c r="R55">
        <v>20</v>
      </c>
      <c r="S55">
        <v>60</v>
      </c>
      <c r="T55">
        <v>48</v>
      </c>
      <c r="U55">
        <v>60</v>
      </c>
      <c r="V55">
        <v>56</v>
      </c>
      <c r="W55">
        <v>68</v>
      </c>
      <c r="X55">
        <v>44.44</v>
      </c>
    </row>
    <row r="56" spans="3:24" x14ac:dyDescent="0.25">
      <c r="C56">
        <v>85</v>
      </c>
      <c r="E56">
        <v>30</v>
      </c>
      <c r="M56">
        <v>64.28</v>
      </c>
      <c r="N56">
        <v>28</v>
      </c>
      <c r="O56">
        <v>64</v>
      </c>
      <c r="P56">
        <v>5</v>
      </c>
      <c r="Q56">
        <v>72</v>
      </c>
      <c r="R56">
        <v>28</v>
      </c>
      <c r="S56">
        <v>80</v>
      </c>
      <c r="T56">
        <v>27.7</v>
      </c>
      <c r="U56">
        <v>64</v>
      </c>
      <c r="V56">
        <v>24</v>
      </c>
      <c r="W56">
        <v>76</v>
      </c>
      <c r="X56">
        <v>47</v>
      </c>
    </row>
    <row r="57" spans="3:24" x14ac:dyDescent="0.25">
      <c r="C57" s="5">
        <v>85</v>
      </c>
      <c r="D57" s="5"/>
      <c r="E57" s="5">
        <v>40</v>
      </c>
      <c r="F57" s="5"/>
      <c r="G57" s="5"/>
      <c r="H57" s="5"/>
      <c r="I57" s="5"/>
      <c r="M57">
        <v>80</v>
      </c>
      <c r="N57">
        <v>16</v>
      </c>
      <c r="O57">
        <v>80</v>
      </c>
      <c r="P57">
        <v>17.600000000000001</v>
      </c>
      <c r="Q57">
        <v>70</v>
      </c>
      <c r="R57">
        <v>16.600000000000001</v>
      </c>
      <c r="S57">
        <v>62.9</v>
      </c>
      <c r="T57">
        <v>44.4</v>
      </c>
      <c r="U57">
        <v>52</v>
      </c>
      <c r="V57">
        <v>40</v>
      </c>
      <c r="W57">
        <v>72</v>
      </c>
      <c r="X57">
        <v>41</v>
      </c>
    </row>
    <row r="58" spans="3:24" x14ac:dyDescent="0.25">
      <c r="C58">
        <v>64</v>
      </c>
      <c r="E58">
        <v>0</v>
      </c>
      <c r="M58">
        <v>92</v>
      </c>
      <c r="N58">
        <v>24</v>
      </c>
      <c r="O58">
        <v>56</v>
      </c>
      <c r="P58">
        <v>10</v>
      </c>
      <c r="Q58">
        <v>68</v>
      </c>
      <c r="R58">
        <v>30</v>
      </c>
      <c r="S58">
        <v>70</v>
      </c>
      <c r="T58">
        <v>60</v>
      </c>
      <c r="U58">
        <v>64</v>
      </c>
      <c r="V58">
        <v>44</v>
      </c>
      <c r="W58">
        <v>76</v>
      </c>
      <c r="X58">
        <v>64</v>
      </c>
    </row>
    <row r="59" spans="3:24" x14ac:dyDescent="0.25">
      <c r="C59" s="5">
        <v>50</v>
      </c>
      <c r="D59" s="5"/>
      <c r="E59" s="5">
        <v>11</v>
      </c>
      <c r="F59" s="5"/>
      <c r="G59" s="5"/>
      <c r="H59" s="5"/>
      <c r="I59" s="5"/>
      <c r="M59">
        <v>96</v>
      </c>
      <c r="N59">
        <v>24</v>
      </c>
      <c r="O59">
        <v>64</v>
      </c>
      <c r="P59">
        <v>1</v>
      </c>
      <c r="Q59">
        <v>76.900000000000006</v>
      </c>
      <c r="R59">
        <v>36</v>
      </c>
      <c r="S59">
        <v>60</v>
      </c>
      <c r="U59">
        <v>84</v>
      </c>
      <c r="V59">
        <v>40</v>
      </c>
      <c r="W59">
        <v>84</v>
      </c>
      <c r="X59">
        <v>45</v>
      </c>
    </row>
    <row r="60" spans="3:24" x14ac:dyDescent="0.25">
      <c r="C60">
        <v>61.53</v>
      </c>
      <c r="E60">
        <v>22.22</v>
      </c>
      <c r="M60">
        <v>80</v>
      </c>
      <c r="N60">
        <v>16</v>
      </c>
      <c r="U60">
        <v>68</v>
      </c>
      <c r="V60">
        <v>73</v>
      </c>
      <c r="W60">
        <v>76.900000000000006</v>
      </c>
      <c r="X60">
        <v>65</v>
      </c>
    </row>
    <row r="61" spans="3:24" x14ac:dyDescent="0.25">
      <c r="C61" s="5">
        <v>33.299999999999997</v>
      </c>
      <c r="D61" s="5"/>
      <c r="E61" s="5">
        <v>7.14</v>
      </c>
      <c r="F61" s="5"/>
      <c r="G61" s="5"/>
      <c r="H61" s="5"/>
      <c r="I61" s="5"/>
      <c r="M61">
        <v>64</v>
      </c>
      <c r="N61">
        <v>12</v>
      </c>
      <c r="U61">
        <v>96</v>
      </c>
      <c r="V61">
        <v>48</v>
      </c>
      <c r="W61">
        <v>80</v>
      </c>
      <c r="X61">
        <v>70</v>
      </c>
    </row>
    <row r="62" spans="3:24" x14ac:dyDescent="0.25">
      <c r="C62">
        <v>80</v>
      </c>
      <c r="E62">
        <v>21.7</v>
      </c>
      <c r="U62">
        <v>76</v>
      </c>
      <c r="W62">
        <v>90.4</v>
      </c>
      <c r="X62">
        <v>65</v>
      </c>
    </row>
    <row r="63" spans="3:24" x14ac:dyDescent="0.25">
      <c r="C63" s="5">
        <v>100</v>
      </c>
      <c r="D63" s="5"/>
      <c r="E63" s="5">
        <v>21.4</v>
      </c>
      <c r="F63" s="5"/>
      <c r="G63" s="5"/>
      <c r="H63" s="5"/>
      <c r="I63" s="5"/>
    </row>
    <row r="64" spans="3:24" ht="15.75" thickBot="1" x14ac:dyDescent="0.3">
      <c r="C64">
        <v>96</v>
      </c>
      <c r="E64">
        <v>0</v>
      </c>
      <c r="L64" s="2" t="s">
        <v>29</v>
      </c>
      <c r="M64" s="2">
        <f t="shared" ref="M64:T64" si="6">AVERAGE(M54:M61)</f>
        <v>78.84375</v>
      </c>
      <c r="N64" s="2">
        <f t="shared" si="6"/>
        <v>19</v>
      </c>
      <c r="O64" s="2">
        <f t="shared" si="6"/>
        <v>58.666666666666664</v>
      </c>
      <c r="P64" s="2">
        <f t="shared" si="6"/>
        <v>8.6083333333333343</v>
      </c>
      <c r="Q64" s="2">
        <f t="shared" si="6"/>
        <v>73.816666666666663</v>
      </c>
      <c r="R64" s="2">
        <f t="shared" si="6"/>
        <v>25.099999999999998</v>
      </c>
      <c r="S64" s="2">
        <f t="shared" si="6"/>
        <v>67.7</v>
      </c>
      <c r="T64" s="2">
        <f t="shared" si="6"/>
        <v>46.68</v>
      </c>
      <c r="U64" s="2">
        <f>AVERAGE(U54:U62)</f>
        <v>68.444444444444443</v>
      </c>
      <c r="V64" s="2">
        <f>AVERAGE(V54:V61)</f>
        <v>45.125</v>
      </c>
      <c r="W64" s="2">
        <f>AVERAGE(W54:W62)</f>
        <v>79.033333333333331</v>
      </c>
      <c r="X64" s="2">
        <f>AVERAGE(X54:X62)</f>
        <v>57.937777777777782</v>
      </c>
    </row>
    <row r="65" spans="2:28" ht="15.75" thickBot="1" x14ac:dyDescent="0.3">
      <c r="C65" s="5"/>
      <c r="D65" s="5"/>
      <c r="E65" s="5">
        <v>44</v>
      </c>
      <c r="F65" s="5"/>
      <c r="G65" s="5"/>
      <c r="H65" s="5"/>
      <c r="I65" s="5"/>
      <c r="L65" s="2" t="s">
        <v>30</v>
      </c>
      <c r="M65" s="2">
        <f>STDEV(M54:M61)</f>
        <v>11.391011415648238</v>
      </c>
      <c r="N65" s="2">
        <f>STDEV(N54:N61)</f>
        <v>5.5549205986353085</v>
      </c>
      <c r="O65" s="2">
        <f t="shared" ref="O65" si="7">STDEV(O54:O61)</f>
        <v>14.009520572334601</v>
      </c>
      <c r="P65" s="2">
        <f t="shared" ref="P65:W65" si="8">STDEV(P54:P61)</f>
        <v>5.9697920120106893</v>
      </c>
      <c r="Q65" s="2">
        <f t="shared" si="8"/>
        <v>5.8001436763813592</v>
      </c>
      <c r="R65" s="2">
        <f t="shared" si="8"/>
        <v>7.4229374239582606</v>
      </c>
      <c r="S65" s="2">
        <f t="shared" si="8"/>
        <v>8.1186205724864084</v>
      </c>
      <c r="T65" s="2">
        <f t="shared" si="8"/>
        <v>12.12876745592888</v>
      </c>
      <c r="U65" s="2">
        <f t="shared" si="8"/>
        <v>15.334368495078536</v>
      </c>
      <c r="V65" s="2">
        <f t="shared" si="8"/>
        <v>14.574316940622442</v>
      </c>
      <c r="W65" s="2">
        <f t="shared" si="8"/>
        <v>6.3696686390603219</v>
      </c>
      <c r="X65" s="2">
        <f>STDEV(X54:X62)</f>
        <v>13.805971332885061</v>
      </c>
    </row>
    <row r="66" spans="2:28" ht="15.75" thickBot="1" x14ac:dyDescent="0.3">
      <c r="E66">
        <v>28</v>
      </c>
      <c r="L66" s="2" t="s">
        <v>59</v>
      </c>
      <c r="M66" s="2"/>
      <c r="N66" s="2"/>
      <c r="O66" s="2"/>
      <c r="P66" s="2"/>
      <c r="Q66" s="2"/>
      <c r="R66" s="2" t="s">
        <v>55</v>
      </c>
      <c r="S66" s="2"/>
      <c r="T66" s="2" t="s">
        <v>56</v>
      </c>
      <c r="U66" s="2"/>
      <c r="V66" s="2"/>
      <c r="W66" s="2"/>
      <c r="X66" s="2"/>
    </row>
    <row r="67" spans="2:28" ht="15.75" thickBot="1" x14ac:dyDescent="0.3">
      <c r="C67" s="5"/>
      <c r="D67" s="5"/>
      <c r="E67" s="5">
        <v>28</v>
      </c>
      <c r="F67" s="5"/>
      <c r="G67" s="5"/>
      <c r="H67" s="5"/>
      <c r="I67" s="5"/>
      <c r="L67" s="2"/>
      <c r="M67" s="2"/>
      <c r="N67" s="2"/>
      <c r="O67" s="2"/>
      <c r="P67" s="2"/>
      <c r="Q67" s="2"/>
      <c r="R67" s="2" t="s">
        <v>57</v>
      </c>
      <c r="S67" s="2"/>
      <c r="T67" s="2" t="s">
        <v>58</v>
      </c>
      <c r="U67" s="2"/>
      <c r="V67" s="2"/>
      <c r="W67" s="2"/>
      <c r="X67" s="2"/>
    </row>
    <row r="68" spans="2:28" x14ac:dyDescent="0.25">
      <c r="E68">
        <v>20</v>
      </c>
    </row>
    <row r="69" spans="2:28" x14ac:dyDescent="0.25">
      <c r="C69" s="5"/>
      <c r="D69" s="5"/>
      <c r="E69" s="5">
        <v>16</v>
      </c>
      <c r="F69" s="5"/>
      <c r="G69" s="5"/>
      <c r="H69" s="5"/>
      <c r="I69" s="5"/>
    </row>
    <row r="70" spans="2:28" x14ac:dyDescent="0.25">
      <c r="E70">
        <v>16</v>
      </c>
      <c r="AA70">
        <v>70</v>
      </c>
      <c r="AB70">
        <v>65</v>
      </c>
    </row>
    <row r="71" spans="2:28" x14ac:dyDescent="0.25">
      <c r="C71" s="5"/>
      <c r="D71" s="5"/>
      <c r="E71" s="5">
        <v>16</v>
      </c>
      <c r="F71" s="5"/>
      <c r="G71" s="5"/>
      <c r="H71" s="5"/>
      <c r="I71" s="5"/>
    </row>
    <row r="72" spans="2:28" x14ac:dyDescent="0.25">
      <c r="E72">
        <v>12</v>
      </c>
    </row>
    <row r="73" spans="2:28" x14ac:dyDescent="0.25">
      <c r="C73" s="5"/>
      <c r="D73" s="5"/>
      <c r="E73" s="5">
        <v>0</v>
      </c>
      <c r="F73" s="5"/>
      <c r="G73" s="5"/>
      <c r="H73" s="5"/>
      <c r="I73" s="5"/>
    </row>
    <row r="74" spans="2:28" x14ac:dyDescent="0.25">
      <c r="E74">
        <v>4</v>
      </c>
    </row>
    <row r="75" spans="2:28" x14ac:dyDescent="0.25">
      <c r="C75" s="5"/>
      <c r="D75" s="5"/>
      <c r="E75" s="5">
        <v>16</v>
      </c>
      <c r="F75" s="5"/>
      <c r="G75" s="5"/>
      <c r="H75" s="5"/>
      <c r="I75" s="5"/>
    </row>
    <row r="76" spans="2:28" x14ac:dyDescent="0.25">
      <c r="E76">
        <v>24</v>
      </c>
    </row>
    <row r="77" spans="2:28" x14ac:dyDescent="0.25">
      <c r="C77" s="5"/>
      <c r="D77" s="5"/>
      <c r="E77" s="5">
        <v>8</v>
      </c>
      <c r="F77" s="5"/>
      <c r="G77" s="5"/>
      <c r="H77" s="5"/>
      <c r="I77" s="5"/>
    </row>
    <row r="78" spans="2:28" x14ac:dyDescent="0.25">
      <c r="E78">
        <v>4</v>
      </c>
    </row>
    <row r="80" spans="2:28" ht="15.75" thickBot="1" x14ac:dyDescent="0.3">
      <c r="B80" s="2" t="s">
        <v>40</v>
      </c>
      <c r="C80" s="2">
        <f>AVERAGE(C33:C64)</f>
        <v>77.182187500000012</v>
      </c>
      <c r="D80" s="2"/>
      <c r="E80" s="2">
        <f>AVERAGE(E33:E78)</f>
        <v>19.118695652173916</v>
      </c>
      <c r="F80" s="2"/>
      <c r="G80" s="2">
        <f>AVERAGE(G33:G50)</f>
        <v>82.854444444444454</v>
      </c>
      <c r="H80" s="2"/>
      <c r="I80" s="2">
        <f>AVERAGE(I33:I54)</f>
        <v>55.05</v>
      </c>
    </row>
    <row r="81" spans="2:17" ht="15.75" thickBot="1" x14ac:dyDescent="0.3">
      <c r="B81" s="2"/>
      <c r="C81" s="2"/>
      <c r="D81" s="2"/>
      <c r="E81" s="2"/>
      <c r="F81" s="2"/>
      <c r="G81" s="2"/>
      <c r="H81" s="2"/>
      <c r="I81" s="2"/>
    </row>
    <row r="82" spans="2:17" ht="15.75" thickBot="1" x14ac:dyDescent="0.3">
      <c r="B82" s="2" t="s">
        <v>41</v>
      </c>
      <c r="C82" s="2">
        <f>STDEV(C33:C64)</f>
        <v>15.765365005928629</v>
      </c>
      <c r="D82" s="2"/>
      <c r="E82" s="2">
        <f>STDEV(E33:E78)</f>
        <v>14.122031583261924</v>
      </c>
      <c r="F82" s="2"/>
      <c r="G82" s="2">
        <f>STDEV(G33:G50)</f>
        <v>17.670898383308145</v>
      </c>
      <c r="H82" s="2"/>
      <c r="I82" s="2">
        <f>STDEV(I33:I54)</f>
        <v>13.975172202704268</v>
      </c>
    </row>
    <row r="83" spans="2:17" ht="15.75" thickBot="1" x14ac:dyDescent="0.3">
      <c r="B83" s="2"/>
      <c r="C83" s="2"/>
      <c r="D83" s="2"/>
      <c r="E83" s="2"/>
      <c r="F83" s="2"/>
      <c r="G83" s="2"/>
      <c r="H83" s="2"/>
      <c r="I83" s="2"/>
    </row>
    <row r="84" spans="2:17" ht="15.75" thickBot="1" x14ac:dyDescent="0.3">
      <c r="B84" s="2" t="s">
        <v>42</v>
      </c>
      <c r="C84" s="2"/>
      <c r="D84" s="2"/>
      <c r="E84" s="2">
        <f>TTEST(C33:C64,E33:E78,2,3)</f>
        <v>1.3141744380126668E-24</v>
      </c>
      <c r="F84" s="2"/>
      <c r="G84" s="2"/>
      <c r="H84" s="2"/>
      <c r="I84" s="2">
        <f>TTEST(E33:E78,I33:I54,2,3)</f>
        <v>1.6417835459078399E-12</v>
      </c>
    </row>
    <row r="87" spans="2:17" ht="20.25" thickBot="1" x14ac:dyDescent="0.35">
      <c r="B87" s="3" t="s">
        <v>48</v>
      </c>
    </row>
    <row r="88" spans="2:17" ht="15.75" thickTop="1" x14ac:dyDescent="0.25"/>
    <row r="89" spans="2:17" ht="23.25" thickBot="1" x14ac:dyDescent="0.35">
      <c r="C89" s="1" t="s">
        <v>43</v>
      </c>
      <c r="D89" s="6"/>
      <c r="E89" s="6"/>
      <c r="F89" s="6"/>
      <c r="G89" s="6"/>
      <c r="H89" s="6"/>
      <c r="I89" s="6"/>
      <c r="J89" s="4"/>
      <c r="K89" s="4"/>
      <c r="L89" s="4"/>
      <c r="M89" s="4"/>
    </row>
    <row r="90" spans="2:17" ht="16.5" thickTop="1" thickBot="1" x14ac:dyDescent="0.3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2:17" ht="15.75" thickBot="1" x14ac:dyDescent="0.3">
      <c r="C91" s="2" t="s">
        <v>37</v>
      </c>
      <c r="D91" s="2"/>
      <c r="E91" s="2"/>
      <c r="F91" s="2"/>
      <c r="G91" s="2"/>
      <c r="H91" s="2"/>
      <c r="I91" s="2"/>
      <c r="J91" s="2"/>
      <c r="K91" s="2" t="s">
        <v>38</v>
      </c>
      <c r="L91" s="2"/>
      <c r="M91" s="2"/>
      <c r="O91" s="2"/>
      <c r="P91" s="2"/>
      <c r="Q91" s="2"/>
    </row>
    <row r="92" spans="2:17" ht="15.75" thickBot="1" x14ac:dyDescent="0.3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2:17" x14ac:dyDescent="0.25">
      <c r="C93" s="7" t="s">
        <v>1</v>
      </c>
      <c r="D93" s="7"/>
      <c r="E93" s="7"/>
      <c r="F93" s="7"/>
      <c r="G93" s="7" t="s">
        <v>4</v>
      </c>
      <c r="H93" s="7"/>
      <c r="J93" s="7"/>
      <c r="K93" s="7" t="s">
        <v>1</v>
      </c>
      <c r="L93" s="7"/>
      <c r="N93" s="7"/>
      <c r="O93" s="7" t="s">
        <v>4</v>
      </c>
    </row>
    <row r="94" spans="2:17" x14ac:dyDescent="0.25">
      <c r="C94" s="7" t="s">
        <v>39</v>
      </c>
      <c r="D94" s="7"/>
      <c r="E94" s="7"/>
      <c r="F94" s="7"/>
      <c r="G94" s="7"/>
      <c r="H94" s="7"/>
      <c r="I94" s="7"/>
      <c r="J94" s="7"/>
      <c r="K94" s="7" t="s">
        <v>39</v>
      </c>
      <c r="L94" s="7"/>
      <c r="M94" s="7"/>
      <c r="N94" s="7"/>
    </row>
    <row r="95" spans="2:17" x14ac:dyDescent="0.25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2:17" x14ac:dyDescent="0.25">
      <c r="C96" s="7" t="s">
        <v>44</v>
      </c>
      <c r="D96" s="7" t="s">
        <v>45</v>
      </c>
      <c r="E96" s="7" t="s">
        <v>46</v>
      </c>
      <c r="F96" s="7"/>
      <c r="G96" s="7" t="s">
        <v>44</v>
      </c>
      <c r="H96" s="7" t="s">
        <v>45</v>
      </c>
      <c r="I96" s="7" t="s">
        <v>46</v>
      </c>
      <c r="J96" s="7"/>
      <c r="K96" s="7" t="s">
        <v>44</v>
      </c>
      <c r="L96" s="7" t="s">
        <v>45</v>
      </c>
      <c r="M96" s="7" t="s">
        <v>46</v>
      </c>
      <c r="N96" s="7"/>
      <c r="O96" s="7" t="s">
        <v>44</v>
      </c>
      <c r="P96" s="7" t="s">
        <v>45</v>
      </c>
      <c r="Q96" s="7" t="s">
        <v>46</v>
      </c>
    </row>
    <row r="98" spans="3:17" x14ac:dyDescent="0.25">
      <c r="C98" s="5">
        <v>76.7</v>
      </c>
      <c r="D98" s="5">
        <v>72</v>
      </c>
      <c r="E98" s="5">
        <v>58.8</v>
      </c>
      <c r="F98" s="5"/>
      <c r="G98" s="5">
        <v>50</v>
      </c>
      <c r="H98" s="5">
        <v>12</v>
      </c>
      <c r="I98" s="5">
        <v>22.22</v>
      </c>
      <c r="J98" s="5"/>
      <c r="K98" s="5">
        <v>92</v>
      </c>
      <c r="L98" s="5">
        <v>88</v>
      </c>
      <c r="M98" s="5">
        <v>88</v>
      </c>
      <c r="N98" s="5"/>
      <c r="O98" s="5">
        <v>84</v>
      </c>
      <c r="P98" s="5">
        <v>66.66</v>
      </c>
      <c r="Q98" s="5">
        <v>36</v>
      </c>
    </row>
    <row r="99" spans="3:17" x14ac:dyDescent="0.25">
      <c r="C99">
        <v>77.77</v>
      </c>
      <c r="D99">
        <v>56</v>
      </c>
      <c r="E99">
        <v>50</v>
      </c>
      <c r="G99">
        <v>52</v>
      </c>
      <c r="H99">
        <v>16</v>
      </c>
      <c r="I99">
        <v>8.6</v>
      </c>
      <c r="K99">
        <v>72</v>
      </c>
      <c r="L99">
        <v>68</v>
      </c>
      <c r="M99">
        <v>56</v>
      </c>
      <c r="O99">
        <v>52</v>
      </c>
      <c r="P99">
        <v>80</v>
      </c>
      <c r="Q99">
        <v>24</v>
      </c>
    </row>
    <row r="100" spans="3:17" x14ac:dyDescent="0.25">
      <c r="C100" s="5">
        <v>64.28</v>
      </c>
      <c r="D100" s="5">
        <v>64</v>
      </c>
      <c r="E100" s="5">
        <v>61.53</v>
      </c>
      <c r="F100" s="5"/>
      <c r="G100" s="5">
        <v>68</v>
      </c>
      <c r="H100" s="5">
        <v>20</v>
      </c>
      <c r="I100" s="5">
        <v>0</v>
      </c>
      <c r="J100" s="5"/>
      <c r="K100" s="5">
        <v>80</v>
      </c>
      <c r="L100" s="5">
        <v>76</v>
      </c>
      <c r="M100" s="5">
        <v>72</v>
      </c>
      <c r="N100" s="5"/>
      <c r="O100" s="5">
        <v>80</v>
      </c>
      <c r="P100" s="5">
        <v>80</v>
      </c>
      <c r="Q100" s="5">
        <v>20</v>
      </c>
    </row>
    <row r="101" spans="3:17" x14ac:dyDescent="0.25">
      <c r="C101">
        <v>80</v>
      </c>
      <c r="D101">
        <v>50</v>
      </c>
      <c r="E101">
        <v>80</v>
      </c>
      <c r="G101">
        <v>64</v>
      </c>
      <c r="H101">
        <v>12</v>
      </c>
      <c r="I101">
        <v>16</v>
      </c>
      <c r="K101">
        <v>80</v>
      </c>
      <c r="L101">
        <v>72</v>
      </c>
      <c r="M101">
        <v>84</v>
      </c>
      <c r="O101">
        <v>64</v>
      </c>
      <c r="P101">
        <v>44.44</v>
      </c>
      <c r="Q101">
        <v>32</v>
      </c>
    </row>
    <row r="102" spans="3:17" x14ac:dyDescent="0.25">
      <c r="C102" s="5">
        <v>92</v>
      </c>
      <c r="D102" s="5">
        <v>61.53</v>
      </c>
      <c r="E102" s="5">
        <v>96</v>
      </c>
      <c r="F102" s="5"/>
      <c r="G102" s="5">
        <v>77.77</v>
      </c>
      <c r="H102" s="5">
        <v>22.22</v>
      </c>
      <c r="I102" s="5">
        <v>4</v>
      </c>
      <c r="J102" s="5"/>
      <c r="K102" s="5">
        <v>76</v>
      </c>
      <c r="L102" s="5">
        <v>76</v>
      </c>
      <c r="M102" s="5">
        <v>61.9</v>
      </c>
      <c r="N102" s="5"/>
      <c r="O102" s="5">
        <v>56</v>
      </c>
      <c r="P102" s="5">
        <v>47</v>
      </c>
      <c r="Q102" s="5">
        <v>28</v>
      </c>
    </row>
    <row r="103" spans="3:17" x14ac:dyDescent="0.25">
      <c r="C103">
        <v>96</v>
      </c>
      <c r="D103">
        <v>80</v>
      </c>
      <c r="E103">
        <v>72</v>
      </c>
      <c r="G103">
        <v>52.1</v>
      </c>
      <c r="H103">
        <v>21.7</v>
      </c>
      <c r="I103">
        <v>4</v>
      </c>
      <c r="K103">
        <v>92</v>
      </c>
      <c r="L103">
        <v>84</v>
      </c>
      <c r="M103">
        <v>70</v>
      </c>
      <c r="O103">
        <v>80</v>
      </c>
      <c r="P103">
        <v>41</v>
      </c>
      <c r="Q103">
        <v>26.66</v>
      </c>
    </row>
    <row r="104" spans="3:17" x14ac:dyDescent="0.25">
      <c r="C104" s="5">
        <v>80</v>
      </c>
      <c r="D104" s="5">
        <v>96</v>
      </c>
      <c r="E104" s="5">
        <v>52</v>
      </c>
      <c r="F104" s="5"/>
      <c r="G104" s="5">
        <v>85.7</v>
      </c>
      <c r="H104" s="5">
        <v>21.4</v>
      </c>
      <c r="I104" s="5">
        <v>4</v>
      </c>
      <c r="J104" s="5"/>
      <c r="K104" s="5">
        <v>100</v>
      </c>
      <c r="L104" s="5">
        <v>61.9</v>
      </c>
      <c r="M104" s="5">
        <v>40</v>
      </c>
      <c r="N104" s="5"/>
      <c r="O104" s="5">
        <v>86.66</v>
      </c>
      <c r="P104" s="5">
        <v>64</v>
      </c>
      <c r="Q104" s="5">
        <v>40</v>
      </c>
    </row>
    <row r="105" spans="3:17" x14ac:dyDescent="0.25">
      <c r="C105">
        <v>64</v>
      </c>
      <c r="E105">
        <v>48</v>
      </c>
      <c r="G105">
        <v>57.14</v>
      </c>
      <c r="H105">
        <v>28</v>
      </c>
      <c r="I105">
        <v>4</v>
      </c>
      <c r="K105">
        <v>96.15</v>
      </c>
      <c r="L105">
        <v>76.900000000000006</v>
      </c>
      <c r="M105">
        <v>40</v>
      </c>
      <c r="O105">
        <v>90</v>
      </c>
      <c r="P105">
        <v>45</v>
      </c>
      <c r="Q105">
        <v>26.31</v>
      </c>
    </row>
    <row r="106" spans="3:17" x14ac:dyDescent="0.25">
      <c r="C106" s="5"/>
      <c r="D106" s="5"/>
      <c r="E106" s="5"/>
      <c r="F106" s="5"/>
      <c r="G106" s="5">
        <v>72</v>
      </c>
      <c r="H106" s="5">
        <v>28</v>
      </c>
      <c r="I106" s="5"/>
      <c r="J106" s="5"/>
      <c r="K106" s="5">
        <v>81.81</v>
      </c>
      <c r="L106" s="5">
        <v>68.180000000000007</v>
      </c>
      <c r="M106" s="5"/>
      <c r="N106" s="5"/>
      <c r="O106" s="5">
        <v>72.22</v>
      </c>
      <c r="P106" s="5">
        <v>52.9</v>
      </c>
      <c r="Q106" s="5">
        <v>20</v>
      </c>
    </row>
    <row r="107" spans="3:17" x14ac:dyDescent="0.25">
      <c r="G107">
        <v>84</v>
      </c>
      <c r="K107">
        <v>83.3</v>
      </c>
      <c r="L107">
        <v>80</v>
      </c>
      <c r="O107">
        <v>70.5</v>
      </c>
      <c r="P107">
        <v>65</v>
      </c>
      <c r="Q107">
        <v>20</v>
      </c>
    </row>
    <row r="108" spans="3:17" x14ac:dyDescent="0.25">
      <c r="C108" s="5"/>
      <c r="D108" s="5"/>
      <c r="E108" s="5"/>
      <c r="F108" s="5"/>
      <c r="G108" s="5"/>
      <c r="H108" s="5"/>
      <c r="I108" s="5"/>
      <c r="J108" s="5"/>
      <c r="K108" s="5">
        <v>72</v>
      </c>
      <c r="L108" s="5">
        <v>68</v>
      </c>
      <c r="M108" s="5"/>
      <c r="N108" s="5"/>
      <c r="O108" s="5">
        <v>76.400000000000006</v>
      </c>
      <c r="P108" s="5">
        <v>70</v>
      </c>
      <c r="Q108" s="5">
        <v>25</v>
      </c>
    </row>
    <row r="109" spans="3:17" x14ac:dyDescent="0.25">
      <c r="K109">
        <v>100</v>
      </c>
      <c r="L109">
        <v>90.4</v>
      </c>
      <c r="O109">
        <v>68</v>
      </c>
      <c r="P109">
        <v>65</v>
      </c>
      <c r="Q109">
        <v>29.4</v>
      </c>
    </row>
    <row r="110" spans="3:17" x14ac:dyDescent="0.25">
      <c r="C110" s="5"/>
      <c r="D110" s="5"/>
      <c r="E110" s="5"/>
      <c r="F110" s="5"/>
      <c r="G110" s="5"/>
      <c r="H110" s="5"/>
      <c r="I110" s="5"/>
      <c r="J110" s="5"/>
      <c r="K110" s="5">
        <v>64</v>
      </c>
      <c r="L110" s="5"/>
      <c r="M110" s="5"/>
      <c r="N110" s="5"/>
      <c r="O110" s="5">
        <v>52.8</v>
      </c>
      <c r="P110" s="5"/>
      <c r="Q110" s="5">
        <v>40</v>
      </c>
    </row>
    <row r="111" spans="3:17" x14ac:dyDescent="0.25">
      <c r="O111">
        <v>68</v>
      </c>
      <c r="Q111">
        <v>40</v>
      </c>
    </row>
    <row r="112" spans="3:17" x14ac:dyDescent="0.25"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>
        <v>52</v>
      </c>
      <c r="P112" s="5"/>
      <c r="Q112" s="5">
        <v>30</v>
      </c>
    </row>
    <row r="113" spans="2:17" x14ac:dyDescent="0.25">
      <c r="O113">
        <v>52</v>
      </c>
    </row>
    <row r="115" spans="2:17" ht="15.75" thickBot="1" x14ac:dyDescent="0.3">
      <c r="B115" s="2" t="s">
        <v>29</v>
      </c>
      <c r="C115" s="2">
        <f>AVERAGE(C98:C105)</f>
        <v>78.84375</v>
      </c>
      <c r="D115" s="2">
        <f t="shared" ref="D115:E115" si="9">AVERAGE(D98:D105)</f>
        <v>68.504285714285714</v>
      </c>
      <c r="E115" s="2">
        <f t="shared" si="9"/>
        <v>64.791249999999991</v>
      </c>
      <c r="F115" s="2"/>
      <c r="G115" s="2">
        <f>AVERAGE(G98:G107)</f>
        <v>66.271000000000001</v>
      </c>
      <c r="H115" s="2">
        <f t="shared" ref="H115:I115" si="10">AVERAGE(H98:H107)</f>
        <v>20.146666666666665</v>
      </c>
      <c r="I115" s="2">
        <f t="shared" si="10"/>
        <v>7.8525</v>
      </c>
      <c r="J115" s="2"/>
      <c r="K115" s="2">
        <f>AVERAGE(K98:K110)</f>
        <v>83.78923076923077</v>
      </c>
      <c r="L115" s="2">
        <f t="shared" ref="L115:M115" si="11">AVERAGE(L98:L110)</f>
        <v>75.781666666666666</v>
      </c>
      <c r="M115" s="2">
        <f t="shared" si="11"/>
        <v>63.987499999999997</v>
      </c>
      <c r="N115" s="2"/>
      <c r="O115" s="2">
        <f>AVERAGE(O98:O113)</f>
        <v>69.036249999999995</v>
      </c>
      <c r="P115" s="2">
        <f t="shared" ref="P115:Q115" si="12">AVERAGE(P98:P113)</f>
        <v>60.083333333333336</v>
      </c>
      <c r="Q115" s="2">
        <f t="shared" si="12"/>
        <v>29.158000000000001</v>
      </c>
    </row>
    <row r="116" spans="2:17" ht="15.75" thickBot="1" x14ac:dyDescent="0.3">
      <c r="B116" s="2" t="s">
        <v>30</v>
      </c>
      <c r="C116" s="2">
        <f>STDEV(C98:C105)</f>
        <v>11.391011415648238</v>
      </c>
      <c r="D116" s="2">
        <f t="shared" ref="D116:E116" si="13">STDEV(D98:D105)</f>
        <v>15.642254587220776</v>
      </c>
      <c r="E116" s="2">
        <f t="shared" si="13"/>
        <v>16.767878677911064</v>
      </c>
      <c r="F116" s="2"/>
      <c r="G116" s="2">
        <f>STDEV(G98:G107)</f>
        <v>13.406458186676684</v>
      </c>
      <c r="H116" s="2">
        <f t="shared" ref="H116:I116" si="14">STDEV(H98:H107)</f>
        <v>5.9327986650483941</v>
      </c>
      <c r="I116" s="2">
        <f t="shared" si="14"/>
        <v>7.5061341581402603</v>
      </c>
      <c r="J116" s="2"/>
      <c r="K116" s="2">
        <f>STDEV(K98:K110)</f>
        <v>11.461279350882887</v>
      </c>
      <c r="L116" s="2">
        <f t="shared" ref="L116:M116" si="15">STDEV(L98:L110)</f>
        <v>8.7155053401012736</v>
      </c>
      <c r="M116" s="2">
        <f t="shared" si="15"/>
        <v>18.112382307613299</v>
      </c>
      <c r="N116" s="2"/>
      <c r="O116" s="2">
        <f>STDEV(O98:O113)</f>
        <v>13.197658820159502</v>
      </c>
      <c r="P116" s="2">
        <f t="shared" ref="P116:Q116" si="16">STDEV(P98:P113)</f>
        <v>13.677439508736674</v>
      </c>
      <c r="Q116" s="2">
        <f t="shared" si="16"/>
        <v>7.1688674140340964</v>
      </c>
    </row>
    <row r="117" spans="2:17" ht="15.75" thickBot="1" x14ac:dyDescent="0.3">
      <c r="B117" s="2" t="s">
        <v>47</v>
      </c>
      <c r="C117" s="2"/>
      <c r="D117" s="2"/>
      <c r="E117" s="2"/>
      <c r="F117" s="2"/>
      <c r="G117" s="2">
        <f>TTEST(C98:C105,G98:G107,2,3)</f>
        <v>4.727035125085214E-2</v>
      </c>
      <c r="H117" s="2">
        <f>TTEST(D98:D104,H98:H106,2,3)</f>
        <v>8.598680387329295E-5</v>
      </c>
      <c r="I117" s="2">
        <f>TTEST(E98:E105,I98:I105,2,3)</f>
        <v>6.4511172161988975E-6</v>
      </c>
      <c r="J117" s="2"/>
      <c r="K117" s="2"/>
      <c r="L117" s="2"/>
      <c r="M117" s="2"/>
      <c r="N117" s="2"/>
      <c r="O117" s="2">
        <f>TTEST(G98:G107,O98:O113,2,3)</f>
        <v>0.61266336940275701</v>
      </c>
      <c r="P117" s="2">
        <f>TTEST(H98:H106,P98:P109,2,3)</f>
        <v>1.184259599348537E-7</v>
      </c>
      <c r="Q117" s="2">
        <f>TTEST(I98:I105,Q98:Q112,2,3)</f>
        <v>1.294926181020031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81"/>
  <sheetViews>
    <sheetView topLeftCell="A36" workbookViewId="0">
      <selection activeCell="B2" sqref="B2:N54"/>
    </sheetView>
  </sheetViews>
  <sheetFormatPr defaultRowHeight="15" x14ac:dyDescent="0.25"/>
  <sheetData>
    <row r="2" spans="2:14" ht="20.25" thickBot="1" x14ac:dyDescent="0.35">
      <c r="B2" s="3" t="s">
        <v>64</v>
      </c>
    </row>
    <row r="3" spans="2:14" ht="18.75" thickTop="1" thickBot="1" x14ac:dyDescent="0.35">
      <c r="B3" s="1"/>
      <c r="C3" s="1" t="s">
        <v>5</v>
      </c>
      <c r="D3" s="1" t="s">
        <v>60</v>
      </c>
      <c r="E3" s="1" t="s">
        <v>61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2</v>
      </c>
      <c r="K3" s="1" t="s">
        <v>62</v>
      </c>
      <c r="L3" s="1" t="s">
        <v>13</v>
      </c>
      <c r="M3" s="1" t="s">
        <v>14</v>
      </c>
      <c r="N3" s="1" t="s">
        <v>15</v>
      </c>
    </row>
    <row r="4" spans="2:14" ht="18.75" thickTop="1" thickBot="1" x14ac:dyDescent="0.35">
      <c r="B4" s="1"/>
      <c r="C4">
        <v>2.7438348993194897</v>
      </c>
      <c r="D4">
        <v>28.625770646355491</v>
      </c>
      <c r="E4">
        <v>4.0421754700008279</v>
      </c>
      <c r="F4">
        <v>28.748848809288756</v>
      </c>
      <c r="G4">
        <v>43.178451543293612</v>
      </c>
      <c r="H4">
        <v>2.2774148323805687</v>
      </c>
      <c r="I4">
        <v>30.095811598722474</v>
      </c>
      <c r="J4">
        <v>0.23894264527221926</v>
      </c>
      <c r="K4">
        <v>7.1914975441382215E-2</v>
      </c>
      <c r="L4">
        <v>8.5528304513550882E-2</v>
      </c>
      <c r="M4">
        <v>1.4207194634768872E-2</v>
      </c>
      <c r="N4">
        <v>1.5645748705087868E-2</v>
      </c>
    </row>
    <row r="5" spans="2:14" ht="18.75" thickTop="1" thickBot="1" x14ac:dyDescent="0.35">
      <c r="B5" s="1" t="s">
        <v>19</v>
      </c>
      <c r="C5">
        <v>4.277213677420372</v>
      </c>
      <c r="D5">
        <v>49.749862708669312</v>
      </c>
      <c r="E5">
        <v>7.1919647727263269</v>
      </c>
      <c r="F5">
        <v>47.937961593067584</v>
      </c>
      <c r="G5">
        <v>73.707572455935349</v>
      </c>
      <c r="H5">
        <v>3.3196400089564646</v>
      </c>
      <c r="I5">
        <v>49.086165281014331</v>
      </c>
      <c r="J5">
        <v>0.22198827348333583</v>
      </c>
      <c r="K5">
        <v>5.8862828628723031E-2</v>
      </c>
      <c r="L5">
        <v>9.4764818426383596E-2</v>
      </c>
      <c r="M5">
        <v>1.4500521517536936E-2</v>
      </c>
      <c r="N5">
        <v>1.3504375645214827E-2</v>
      </c>
    </row>
    <row r="6" spans="2:14" ht="18.75" thickTop="1" thickBot="1" x14ac:dyDescent="0.35">
      <c r="B6" s="1" t="s">
        <v>37</v>
      </c>
      <c r="C6">
        <v>0.75823858146425394</v>
      </c>
      <c r="D6">
        <v>22.437792823052703</v>
      </c>
      <c r="E6">
        <v>3.0635841403946515</v>
      </c>
      <c r="F6">
        <v>22.541814182148812</v>
      </c>
      <c r="G6">
        <v>32.755219659383982</v>
      </c>
      <c r="H6">
        <v>1.9851365311538873</v>
      </c>
      <c r="I6">
        <v>23.960878206480107</v>
      </c>
      <c r="J6">
        <v>0.14869074412623709</v>
      </c>
      <c r="K6">
        <v>4.399852989991971E-2</v>
      </c>
      <c r="L6">
        <v>5.6146900644008527E-2</v>
      </c>
      <c r="M6">
        <v>1.0560231396236892E-2</v>
      </c>
      <c r="N6">
        <v>1.7102678224190204E-2</v>
      </c>
    </row>
    <row r="7" spans="2:14" ht="18.75" thickTop="1" thickBot="1" x14ac:dyDescent="0.35">
      <c r="B7" s="1"/>
      <c r="C7">
        <v>2.4177140867718716</v>
      </c>
      <c r="D7">
        <v>24.073697590660821</v>
      </c>
      <c r="E7">
        <v>3.1974141495549802</v>
      </c>
      <c r="F7">
        <v>22.890995995665552</v>
      </c>
      <c r="G7">
        <v>34.844302052257063</v>
      </c>
      <c r="H7">
        <v>1.6806208660407096</v>
      </c>
      <c r="I7">
        <v>24.443542594139359</v>
      </c>
      <c r="J7">
        <v>0.14758786130648696</v>
      </c>
      <c r="K7">
        <v>4.6731324853834952E-2</v>
      </c>
      <c r="L7">
        <v>5.5882950381723695E-2</v>
      </c>
      <c r="M7">
        <v>1.0556007995734001E-2</v>
      </c>
      <c r="N7">
        <v>1.6735317450701358E-2</v>
      </c>
    </row>
    <row r="8" spans="2:14" ht="18.75" thickTop="1" thickBot="1" x14ac:dyDescent="0.35">
      <c r="B8" s="1"/>
      <c r="C8">
        <v>2.5059058266916852</v>
      </c>
      <c r="D8">
        <v>25.051045502338887</v>
      </c>
      <c r="E8">
        <v>3.6228792649234141</v>
      </c>
      <c r="F8">
        <v>24.288308454277121</v>
      </c>
      <c r="G8">
        <v>36.465000229340852</v>
      </c>
      <c r="H8">
        <v>1.7506502510550919</v>
      </c>
      <c r="I8">
        <v>25.906201069216767</v>
      </c>
      <c r="J8">
        <v>0.14095560643805055</v>
      </c>
      <c r="K8">
        <v>3.3290215428713445E-2</v>
      </c>
      <c r="L8">
        <v>6.1985871324901624E-2</v>
      </c>
      <c r="M8">
        <v>1.0389313648664304E-2</v>
      </c>
      <c r="N8">
        <v>1.0922842402182324E-2</v>
      </c>
    </row>
    <row r="9" spans="2:14" ht="18.75" thickTop="1" thickBot="1" x14ac:dyDescent="0.35">
      <c r="B9" s="1"/>
      <c r="C9">
        <v>2.4933097098054358</v>
      </c>
      <c r="D9">
        <v>22.695856682467053</v>
      </c>
      <c r="E9">
        <v>3.1704834564193849</v>
      </c>
      <c r="F9">
        <v>21.81806610619536</v>
      </c>
      <c r="G9">
        <v>32.249160849912414</v>
      </c>
      <c r="H9">
        <v>1.9589613002954429</v>
      </c>
      <c r="I9">
        <v>24.052323453224172</v>
      </c>
      <c r="J9">
        <v>0.13710069268614844</v>
      </c>
      <c r="K9">
        <v>4.2267804696777413E-2</v>
      </c>
      <c r="L9">
        <v>5.1488478336236057E-2</v>
      </c>
      <c r="M9">
        <v>1.171534954357153E-2</v>
      </c>
      <c r="N9">
        <v>1.9857273366436459E-2</v>
      </c>
    </row>
    <row r="10" spans="2:14" ht="18.75" thickTop="1" thickBot="1" x14ac:dyDescent="0.35">
      <c r="B10" s="1"/>
      <c r="C10">
        <v>2.2074773894488646</v>
      </c>
      <c r="D10">
        <v>22.055776364129009</v>
      </c>
      <c r="E10">
        <v>2.9646232200731157</v>
      </c>
      <c r="F10">
        <v>21.881391184531211</v>
      </c>
      <c r="G10">
        <v>32.18717089894831</v>
      </c>
      <c r="H10">
        <v>1.8453484214764304</v>
      </c>
      <c r="I10">
        <v>23.871353699542048</v>
      </c>
      <c r="J10">
        <v>0.12647840478546649</v>
      </c>
      <c r="K10">
        <v>3.5694712670722661E-2</v>
      </c>
      <c r="L10">
        <v>4.7774973870461056E-2</v>
      </c>
      <c r="M10">
        <v>1.2134314666508479E-2</v>
      </c>
      <c r="N10">
        <v>1.6894508262901817E-2</v>
      </c>
    </row>
    <row r="11" spans="2:14" ht="18.75" thickTop="1" thickBot="1" x14ac:dyDescent="0.35">
      <c r="B11" s="1"/>
      <c r="C11">
        <v>1.7600092375232372</v>
      </c>
      <c r="D11">
        <v>22.263389886513334</v>
      </c>
      <c r="E11">
        <v>3.2859020368183072</v>
      </c>
      <c r="F11">
        <v>24.162676467758118</v>
      </c>
      <c r="G11">
        <v>35.333809557820345</v>
      </c>
      <c r="H11">
        <v>2.1804916798731413</v>
      </c>
      <c r="I11">
        <v>27.225039237948472</v>
      </c>
      <c r="J11">
        <v>0.33278770271570357</v>
      </c>
      <c r="K11">
        <v>8.6927231475253081E-2</v>
      </c>
      <c r="L11">
        <v>0.13844412744358173</v>
      </c>
      <c r="M11">
        <v>1.6662672263671168E-2</v>
      </c>
      <c r="N11">
        <v>1.3305195229508395E-2</v>
      </c>
    </row>
    <row r="12" spans="2:14" ht="15.75" thickTop="1" x14ac:dyDescent="0.25"/>
    <row r="13" spans="2:14" ht="15.75" thickBot="1" x14ac:dyDescent="0.3">
      <c r="B13" s="2" t="s">
        <v>63</v>
      </c>
      <c r="C13">
        <f>AVERAGE(C4:C11)</f>
        <v>2.395462926055651</v>
      </c>
      <c r="D13">
        <f t="shared" ref="D13:N13" si="0">AVERAGE(D4:D11)</f>
        <v>27.119149025523324</v>
      </c>
      <c r="E13">
        <f t="shared" si="0"/>
        <v>3.8173783138638751</v>
      </c>
      <c r="F13">
        <f t="shared" si="0"/>
        <v>26.783757849116562</v>
      </c>
      <c r="G13">
        <f t="shared" si="0"/>
        <v>40.090085905861493</v>
      </c>
      <c r="H13">
        <f t="shared" si="0"/>
        <v>2.1247829864039671</v>
      </c>
      <c r="I13">
        <f t="shared" si="0"/>
        <v>28.580164392535966</v>
      </c>
      <c r="J13">
        <f t="shared" si="0"/>
        <v>0.18681649135170603</v>
      </c>
      <c r="K13">
        <f t="shared" si="0"/>
        <v>5.2460952886915824E-2</v>
      </c>
      <c r="L13">
        <f t="shared" si="0"/>
        <v>7.4002053117605895E-2</v>
      </c>
      <c r="M13">
        <f t="shared" si="0"/>
        <v>1.2590700708336525E-2</v>
      </c>
      <c r="N13">
        <f t="shared" si="0"/>
        <v>1.5495992410777905E-2</v>
      </c>
    </row>
    <row r="14" spans="2:14" ht="15.75" thickBot="1" x14ac:dyDescent="0.3">
      <c r="B14" s="2" t="s">
        <v>3</v>
      </c>
      <c r="C14">
        <f>STDEV(C4:C11)</f>
        <v>0.98591938023981773</v>
      </c>
      <c r="D14">
        <f t="shared" ref="D14:N14" si="1">STDEV(D4:D11)</f>
        <v>9.4011221800712264</v>
      </c>
      <c r="E14">
        <f t="shared" si="1"/>
        <v>1.4069668424564794</v>
      </c>
      <c r="F14">
        <f t="shared" si="1"/>
        <v>8.83417251467616</v>
      </c>
      <c r="G14">
        <f t="shared" si="1"/>
        <v>14.044274367401075</v>
      </c>
      <c r="H14">
        <f t="shared" si="1"/>
        <v>0.52323447028029835</v>
      </c>
      <c r="I14">
        <f t="shared" si="1"/>
        <v>8.5599014465018133</v>
      </c>
      <c r="J14">
        <f t="shared" si="1"/>
        <v>7.2180140558338546E-2</v>
      </c>
      <c r="K14">
        <f t="shared" si="1"/>
        <v>1.8762930254722001E-2</v>
      </c>
      <c r="L14">
        <f t="shared" si="1"/>
        <v>3.0944525368335741E-2</v>
      </c>
      <c r="M14">
        <f t="shared" si="1"/>
        <v>2.296731634746627E-3</v>
      </c>
      <c r="N14">
        <f t="shared" si="1"/>
        <v>2.7978624902278283E-3</v>
      </c>
    </row>
    <row r="16" spans="2:14" ht="18" thickBot="1" x14ac:dyDescent="0.35">
      <c r="B16" s="1"/>
      <c r="C16" s="1" t="s">
        <v>5</v>
      </c>
      <c r="D16" s="1" t="s">
        <v>60</v>
      </c>
      <c r="E16" s="1" t="s">
        <v>61</v>
      </c>
      <c r="F16" s="1" t="s">
        <v>7</v>
      </c>
      <c r="G16" s="1" t="s">
        <v>8</v>
      </c>
      <c r="H16" s="1" t="s">
        <v>9</v>
      </c>
      <c r="I16" s="1" t="s">
        <v>10</v>
      </c>
      <c r="J16" s="1" t="s">
        <v>12</v>
      </c>
      <c r="K16" s="1" t="s">
        <v>62</v>
      </c>
      <c r="L16" s="1" t="s">
        <v>13</v>
      </c>
      <c r="M16" s="1" t="s">
        <v>14</v>
      </c>
      <c r="N16" s="1" t="s">
        <v>15</v>
      </c>
    </row>
    <row r="17" spans="2:14" ht="18.75" thickTop="1" thickBot="1" x14ac:dyDescent="0.35">
      <c r="B17" s="1"/>
      <c r="C17">
        <v>1.6136441816768514</v>
      </c>
      <c r="D17">
        <v>14.634483898054892</v>
      </c>
      <c r="E17">
        <v>0.61555242820388012</v>
      </c>
      <c r="F17">
        <v>20.491846465757003</v>
      </c>
      <c r="G17">
        <v>29.626557093192361</v>
      </c>
      <c r="H17">
        <v>1.5518592063068239</v>
      </c>
      <c r="I17">
        <v>26.991690996380839</v>
      </c>
      <c r="J17">
        <v>0.15959252017047623</v>
      </c>
      <c r="K17">
        <v>6.1932830290463058E-2</v>
      </c>
      <c r="L17">
        <v>5.5336069600507631E-2</v>
      </c>
      <c r="M17">
        <v>1.7473391275469274E-2</v>
      </c>
      <c r="N17">
        <v>3.1059623493416819E-2</v>
      </c>
    </row>
    <row r="18" spans="2:14" ht="18.75" thickTop="1" thickBot="1" x14ac:dyDescent="0.35">
      <c r="B18" s="1" t="s">
        <v>4</v>
      </c>
      <c r="C18">
        <v>1.3071313719015978</v>
      </c>
      <c r="D18">
        <v>12.050606695261903</v>
      </c>
      <c r="E18">
        <v>0.60276197219933447</v>
      </c>
      <c r="F18">
        <v>16.237121567071505</v>
      </c>
      <c r="G18">
        <v>25.371442611505014</v>
      </c>
      <c r="H18">
        <v>1.3460638282166695</v>
      </c>
      <c r="I18">
        <v>23.283950574581471</v>
      </c>
      <c r="J18">
        <v>0.13783916916116787</v>
      </c>
      <c r="K18">
        <v>5.5837225224007997E-2</v>
      </c>
      <c r="L18">
        <v>4.7857986076256534E-2</v>
      </c>
      <c r="M18">
        <v>1.4954728787771368E-2</v>
      </c>
      <c r="N18">
        <v>3.1720760536190669E-2</v>
      </c>
    </row>
    <row r="19" spans="2:14" ht="18.75" thickTop="1" thickBot="1" x14ac:dyDescent="0.35">
      <c r="B19" s="1" t="s">
        <v>37</v>
      </c>
      <c r="C19">
        <v>0.87753156241960362</v>
      </c>
      <c r="D19">
        <v>8.6125415143204958</v>
      </c>
      <c r="E19">
        <v>0.4635782879233985</v>
      </c>
      <c r="F19">
        <v>13.071973617273501</v>
      </c>
      <c r="G19">
        <v>20.727165424169922</v>
      </c>
      <c r="H19">
        <v>1.2656396889767816</v>
      </c>
      <c r="I19">
        <v>18.7650516025437</v>
      </c>
      <c r="J19">
        <v>0.1546281208896223</v>
      </c>
      <c r="K19">
        <v>7.1594142061758098E-2</v>
      </c>
      <c r="L19">
        <v>6.0458776448031132E-2</v>
      </c>
      <c r="M19">
        <v>1.3394734182858954E-2</v>
      </c>
      <c r="N19">
        <v>2.9458495119655256E-2</v>
      </c>
    </row>
    <row r="20" spans="2:14" ht="18.75" thickTop="1" thickBot="1" x14ac:dyDescent="0.35">
      <c r="B20" s="1"/>
      <c r="C20">
        <v>0.93091276773414056</v>
      </c>
      <c r="D20">
        <v>9.9935625717086438</v>
      </c>
      <c r="E20">
        <v>0.50753617382905092</v>
      </c>
      <c r="F20">
        <v>14.183629187806295</v>
      </c>
      <c r="G20">
        <v>22.455206495990826</v>
      </c>
      <c r="H20">
        <v>1.3631299971142767</v>
      </c>
      <c r="I20">
        <v>20.532656394910514</v>
      </c>
      <c r="J20">
        <v>0.12801737149513379</v>
      </c>
      <c r="K20">
        <v>5.6325499136955087E-2</v>
      </c>
      <c r="L20">
        <v>4.5192900279777966E-2</v>
      </c>
      <c r="M20">
        <v>1.5780145141405327E-2</v>
      </c>
      <c r="N20">
        <v>3.7323563117417663E-2</v>
      </c>
    </row>
    <row r="21" spans="2:14" ht="18.75" thickTop="1" thickBot="1" x14ac:dyDescent="0.35">
      <c r="B21" s="1"/>
      <c r="C21">
        <v>1.1861300815828937</v>
      </c>
      <c r="D21">
        <v>11.417888300204652</v>
      </c>
      <c r="E21">
        <v>0.59493330731666483</v>
      </c>
      <c r="F21">
        <v>15.81571258203507</v>
      </c>
      <c r="G21">
        <v>24.363033048443185</v>
      </c>
      <c r="H21">
        <v>1.2525501891191331</v>
      </c>
      <c r="I21">
        <v>21.851526449783918</v>
      </c>
      <c r="J21">
        <v>0.13950002109317239</v>
      </c>
      <c r="K21">
        <v>5.1769916954625558E-2</v>
      </c>
      <c r="L21">
        <v>4.6832911457709771E-2</v>
      </c>
      <c r="M21">
        <v>1.4041650316560768E-2</v>
      </c>
      <c r="N21">
        <v>2.7993686492446972E-2</v>
      </c>
    </row>
    <row r="22" spans="2:14" ht="18.75" thickTop="1" thickBot="1" x14ac:dyDescent="0.35">
      <c r="B22" s="1"/>
      <c r="C22">
        <v>0.83226795724260738</v>
      </c>
      <c r="D22">
        <v>8.4905063800652467</v>
      </c>
      <c r="E22">
        <v>0.53142292894195964</v>
      </c>
      <c r="F22">
        <v>12.69954030095588</v>
      </c>
      <c r="G22">
        <v>19.960458959723308</v>
      </c>
      <c r="H22">
        <v>1.3603212171820196</v>
      </c>
      <c r="I22">
        <v>18.766191905260857</v>
      </c>
      <c r="J22">
        <v>0.11422126808729359</v>
      </c>
      <c r="K22">
        <v>5.4153593373407964E-2</v>
      </c>
      <c r="L22">
        <v>4.9880931603819588E-2</v>
      </c>
      <c r="M22">
        <v>1.4163359511239973E-2</v>
      </c>
      <c r="N22">
        <v>2.4921293769520538E-2</v>
      </c>
    </row>
    <row r="23" spans="2:14" ht="18.75" thickTop="1" thickBot="1" x14ac:dyDescent="0.35">
      <c r="B23" s="1"/>
      <c r="C23">
        <v>1.3596222033915264</v>
      </c>
      <c r="D23">
        <v>14.350363527229465</v>
      </c>
      <c r="E23">
        <v>0.79481208398883929</v>
      </c>
      <c r="F23">
        <v>20.410210337059958</v>
      </c>
      <c r="G23">
        <v>30.185707892248217</v>
      </c>
      <c r="H23">
        <v>1.8503432940571103</v>
      </c>
      <c r="I23">
        <v>28.924650874909531</v>
      </c>
      <c r="J23">
        <v>0.2035393480930936</v>
      </c>
      <c r="K23">
        <v>9.1160065327649129E-2</v>
      </c>
      <c r="L23">
        <v>8.4745962369914288E-2</v>
      </c>
      <c r="M23">
        <v>2.2091446993009366E-2</v>
      </c>
      <c r="N23">
        <v>2.9194471605567842E-2</v>
      </c>
    </row>
    <row r="24" spans="2:14" ht="15.75" thickTop="1" x14ac:dyDescent="0.25"/>
    <row r="25" spans="2:14" ht="15.75" thickBot="1" x14ac:dyDescent="0.3">
      <c r="B25" s="2" t="s">
        <v>63</v>
      </c>
      <c r="C25">
        <f>AVERAGE(C17:C23)</f>
        <v>1.1581771608498888</v>
      </c>
      <c r="D25">
        <f t="shared" ref="D25:N25" si="2">AVERAGE(D17:D23)</f>
        <v>11.364278983835041</v>
      </c>
      <c r="E25">
        <f t="shared" si="2"/>
        <v>0.58722816891473251</v>
      </c>
      <c r="F25">
        <f t="shared" si="2"/>
        <v>16.130004865422741</v>
      </c>
      <c r="G25">
        <f t="shared" si="2"/>
        <v>24.669938789324693</v>
      </c>
      <c r="H25">
        <f t="shared" si="2"/>
        <v>1.427129631567545</v>
      </c>
      <c r="I25">
        <f t="shared" si="2"/>
        <v>22.730816971195832</v>
      </c>
      <c r="J25">
        <f t="shared" si="2"/>
        <v>0.14819111699856569</v>
      </c>
      <c r="K25">
        <f t="shared" si="2"/>
        <v>6.3253324624123849E-2</v>
      </c>
      <c r="L25">
        <f t="shared" si="2"/>
        <v>5.5757933976573845E-2</v>
      </c>
      <c r="M25">
        <f t="shared" si="2"/>
        <v>1.5985636601187861E-2</v>
      </c>
      <c r="N25">
        <f t="shared" si="2"/>
        <v>3.0238842019173678E-2</v>
      </c>
    </row>
    <row r="26" spans="2:14" ht="15.75" thickBot="1" x14ac:dyDescent="0.3">
      <c r="B26" s="2" t="s">
        <v>3</v>
      </c>
      <c r="C26">
        <f>STDEV(C17:C23)</f>
        <v>0.29086849843346324</v>
      </c>
      <c r="D26">
        <f t="shared" ref="D26:M26" si="3">STDEV(D17:D23)</f>
        <v>2.5097925654438025</v>
      </c>
      <c r="E26">
        <f t="shared" si="3"/>
        <v>0.10719790546956998</v>
      </c>
      <c r="F26">
        <f t="shared" si="3"/>
        <v>3.223975164662054</v>
      </c>
      <c r="G26">
        <f t="shared" si="3"/>
        <v>4.0457338386431489</v>
      </c>
      <c r="H26">
        <f t="shared" si="3"/>
        <v>0.21069537098689056</v>
      </c>
      <c r="I26">
        <f t="shared" si="3"/>
        <v>3.9554854586448176</v>
      </c>
      <c r="J26">
        <f t="shared" si="3"/>
        <v>2.8805330274771512E-2</v>
      </c>
      <c r="K26">
        <f t="shared" si="3"/>
        <v>1.3950903043287033E-2</v>
      </c>
      <c r="L26">
        <f t="shared" si="3"/>
        <v>1.3849223668495574E-2</v>
      </c>
      <c r="M26">
        <f t="shared" si="3"/>
        <v>3.0114194875561643E-3</v>
      </c>
      <c r="N26">
        <f>STDEV(N17:N23)</f>
        <v>3.8314429686134768E-3</v>
      </c>
    </row>
    <row r="29" spans="2:14" ht="18" thickBot="1" x14ac:dyDescent="0.35">
      <c r="B29" s="1"/>
      <c r="C29" s="1" t="s">
        <v>5</v>
      </c>
      <c r="D29" s="1" t="s">
        <v>60</v>
      </c>
      <c r="E29" s="1" t="s">
        <v>61</v>
      </c>
      <c r="F29" s="1" t="s">
        <v>7</v>
      </c>
      <c r="G29" s="1" t="s">
        <v>8</v>
      </c>
      <c r="H29" s="1" t="s">
        <v>9</v>
      </c>
      <c r="I29" s="1" t="s">
        <v>10</v>
      </c>
      <c r="J29" s="1" t="s">
        <v>12</v>
      </c>
      <c r="K29" s="1" t="s">
        <v>62</v>
      </c>
      <c r="L29" s="1" t="s">
        <v>13</v>
      </c>
      <c r="M29" s="1" t="s">
        <v>14</v>
      </c>
      <c r="N29" s="1" t="s">
        <v>15</v>
      </c>
    </row>
    <row r="30" spans="2:14" ht="18.75" thickTop="1" thickBot="1" x14ac:dyDescent="0.35">
      <c r="B30" s="1"/>
      <c r="C30">
        <v>33.695043892540767</v>
      </c>
      <c r="D30">
        <v>32.621484736815709</v>
      </c>
      <c r="E30">
        <v>3.2014954399621871</v>
      </c>
      <c r="F30">
        <v>22.468312068434997</v>
      </c>
      <c r="G30">
        <v>27.806294241119495</v>
      </c>
      <c r="H30">
        <v>2.8396649963280733</v>
      </c>
      <c r="I30">
        <v>25.696283621969251</v>
      </c>
      <c r="J30">
        <v>0.13991567510141845</v>
      </c>
      <c r="K30">
        <v>5.2167995399805718E-2</v>
      </c>
      <c r="L30">
        <v>7.4459529320675594E-2</v>
      </c>
      <c r="M30">
        <v>3.5717656803835027E-2</v>
      </c>
      <c r="N30">
        <v>3.8210889406529863E-2</v>
      </c>
    </row>
    <row r="31" spans="2:14" ht="18.75" thickTop="1" thickBot="1" x14ac:dyDescent="0.35">
      <c r="B31" s="1" t="s">
        <v>1</v>
      </c>
      <c r="C31">
        <v>58.528425789951868</v>
      </c>
      <c r="D31">
        <v>66.239674863387492</v>
      </c>
      <c r="E31">
        <v>5.8671091766339787</v>
      </c>
      <c r="F31">
        <v>42.186309033127372</v>
      </c>
      <c r="G31">
        <v>51.906846551652428</v>
      </c>
      <c r="H31">
        <v>4.6357711918487592</v>
      </c>
      <c r="I31">
        <v>43.673793018891587</v>
      </c>
      <c r="J31">
        <v>0.2116135334609856</v>
      </c>
      <c r="K31">
        <v>6.2233004439145097E-2</v>
      </c>
      <c r="L31">
        <v>0.10068355730173634</v>
      </c>
      <c r="M31">
        <v>3.977316926122592E-2</v>
      </c>
      <c r="N31">
        <v>4.6245327071469382E-2</v>
      </c>
    </row>
    <row r="32" spans="2:14" ht="18.75" thickTop="1" thickBot="1" x14ac:dyDescent="0.35">
      <c r="B32" s="1" t="s">
        <v>38</v>
      </c>
      <c r="C32">
        <v>37.512667912888595</v>
      </c>
      <c r="D32">
        <v>37.303085557286948</v>
      </c>
      <c r="E32">
        <v>4.1284470098821311</v>
      </c>
      <c r="F32">
        <v>23.267274512365638</v>
      </c>
      <c r="G32">
        <v>31.934335187816341</v>
      </c>
      <c r="H32">
        <v>2.1897740190027943</v>
      </c>
      <c r="I32">
        <v>25.035507318011536</v>
      </c>
      <c r="J32">
        <v>0.1121835004365363</v>
      </c>
      <c r="K32">
        <v>3.206859290719425E-2</v>
      </c>
      <c r="L32">
        <v>5.7545791725481153E-2</v>
      </c>
      <c r="M32">
        <v>1.9896483820454697E-2</v>
      </c>
      <c r="N32">
        <v>2.6646854869805114E-2</v>
      </c>
    </row>
    <row r="33" spans="2:14" ht="18.75" thickTop="1" thickBot="1" x14ac:dyDescent="0.35">
      <c r="B33" s="1"/>
      <c r="C33">
        <v>47.938056782062816</v>
      </c>
      <c r="D33">
        <v>41.422750749863191</v>
      </c>
      <c r="E33">
        <v>3.4124471495050948</v>
      </c>
      <c r="F33">
        <v>25.259183500407534</v>
      </c>
      <c r="G33">
        <v>29.695467555417491</v>
      </c>
      <c r="H33">
        <v>3.2640892781519146</v>
      </c>
      <c r="I33">
        <v>27.615607345956771</v>
      </c>
      <c r="J33">
        <v>0.12163711289100672</v>
      </c>
      <c r="K33">
        <v>4.0488101399898828E-2</v>
      </c>
      <c r="L33">
        <v>6.5280466567933529E-2</v>
      </c>
      <c r="M33">
        <v>3.7458489961114956E-2</v>
      </c>
      <c r="N33">
        <v>3.4631339693198426E-2</v>
      </c>
    </row>
    <row r="34" spans="2:14" ht="18.75" thickTop="1" thickBot="1" x14ac:dyDescent="0.35">
      <c r="B34" s="1"/>
      <c r="C34">
        <v>63.733743967884863</v>
      </c>
      <c r="D34">
        <v>68.571503217402309</v>
      </c>
      <c r="E34">
        <v>6.1836518864391312</v>
      </c>
      <c r="F34">
        <v>43.646394276706381</v>
      </c>
      <c r="G34">
        <v>53.847883112717746</v>
      </c>
      <c r="H34">
        <v>4.8343116365922709</v>
      </c>
      <c r="I34">
        <v>46.089433079744985</v>
      </c>
      <c r="J34">
        <v>0.19273430534188338</v>
      </c>
      <c r="K34">
        <v>5.9373240207214163E-2</v>
      </c>
      <c r="L34">
        <v>8.5395664688606016E-2</v>
      </c>
      <c r="M34">
        <v>3.2795875841284225E-2</v>
      </c>
      <c r="N34">
        <v>4.5421355255031784E-2</v>
      </c>
    </row>
    <row r="35" spans="2:14" ht="18.75" thickTop="1" thickBot="1" x14ac:dyDescent="0.35">
      <c r="B35" s="1"/>
      <c r="C35">
        <v>53.270529296921161</v>
      </c>
      <c r="D35">
        <v>53.939175371866234</v>
      </c>
      <c r="E35">
        <v>4.9995917106937835</v>
      </c>
      <c r="F35">
        <v>36.990737321882186</v>
      </c>
      <c r="G35">
        <v>47.843822788263765</v>
      </c>
      <c r="H35">
        <v>4.3170723850535166</v>
      </c>
      <c r="I35">
        <v>40.772210403378885</v>
      </c>
      <c r="J35">
        <v>0.20703797185662784</v>
      </c>
      <c r="K35">
        <v>6.6662488223738492E-2</v>
      </c>
      <c r="L35">
        <v>9.4015917275224778E-2</v>
      </c>
      <c r="M35">
        <v>3.7822911152955517E-2</v>
      </c>
      <c r="N35">
        <v>4.7702553215326966E-2</v>
      </c>
    </row>
    <row r="36" spans="2:14" ht="18.75" thickTop="1" thickBot="1" x14ac:dyDescent="0.35">
      <c r="B36" s="1"/>
      <c r="C36">
        <v>27.074605938073528</v>
      </c>
      <c r="D36">
        <v>28.784141407440828</v>
      </c>
      <c r="E36">
        <v>2.667596497299622</v>
      </c>
      <c r="F36">
        <v>20.056694260109264</v>
      </c>
      <c r="G36">
        <v>25.474218660109301</v>
      </c>
      <c r="H36">
        <v>2.4232700763691826</v>
      </c>
      <c r="I36">
        <v>22.609798881588166</v>
      </c>
      <c r="J36">
        <v>0.10939071209076821</v>
      </c>
      <c r="K36">
        <v>3.6157339588383443E-2</v>
      </c>
      <c r="L36">
        <v>6.2831406122888428E-2</v>
      </c>
      <c r="M36">
        <v>3.370646336923918E-2</v>
      </c>
      <c r="N36">
        <v>2.9599331298634946E-2</v>
      </c>
    </row>
    <row r="37" spans="2:14" ht="18.75" thickTop="1" thickBot="1" x14ac:dyDescent="0.35">
      <c r="B37" s="1"/>
      <c r="C37">
        <v>40.157577146176692</v>
      </c>
      <c r="D37">
        <v>38.528556231131496</v>
      </c>
      <c r="E37">
        <v>3.6447955884039427</v>
      </c>
      <c r="F37">
        <v>25.004073734190726</v>
      </c>
      <c r="G37">
        <v>29.015661684665574</v>
      </c>
      <c r="H37">
        <v>3.329455182727274</v>
      </c>
      <c r="I37">
        <v>27.607431756193282</v>
      </c>
      <c r="J37">
        <v>0.12754491607547197</v>
      </c>
      <c r="K37">
        <v>4.1328932104109206E-2</v>
      </c>
      <c r="L37">
        <v>6.1745972748667985E-2</v>
      </c>
      <c r="M37">
        <v>2.8267156715827114E-2</v>
      </c>
      <c r="N37">
        <v>3.1623346031852899E-2</v>
      </c>
    </row>
    <row r="38" spans="2:14" ht="18.75" thickTop="1" thickBot="1" x14ac:dyDescent="0.35">
      <c r="B38" s="1"/>
      <c r="C38">
        <v>65.347890981692743</v>
      </c>
      <c r="D38">
        <v>64.328542220227888</v>
      </c>
      <c r="E38">
        <v>5.9085545698001676</v>
      </c>
      <c r="F38">
        <v>40.326280824296305</v>
      </c>
      <c r="G38">
        <v>51.51851128215317</v>
      </c>
      <c r="H38">
        <v>4.3333076382765467</v>
      </c>
      <c r="I38">
        <v>42.771811520063444</v>
      </c>
      <c r="J38">
        <v>0.18667061627892698</v>
      </c>
      <c r="K38">
        <v>5.3134420647649769E-2</v>
      </c>
      <c r="L38">
        <v>9.5510641665289997E-2</v>
      </c>
      <c r="M38">
        <v>3.6090345551803814E-2</v>
      </c>
      <c r="N38">
        <v>4.3556099790462183E-2</v>
      </c>
    </row>
    <row r="39" spans="2:14" ht="15.75" thickTop="1" x14ac:dyDescent="0.25"/>
    <row r="40" spans="2:14" ht="15.75" thickBot="1" x14ac:dyDescent="0.3">
      <c r="B40" s="2" t="s">
        <v>63</v>
      </c>
      <c r="C40">
        <f>AVERAGE(C30:C38)</f>
        <v>47.473171300910337</v>
      </c>
      <c r="D40">
        <f t="shared" ref="D40:N40" si="4">AVERAGE(D30:D38)</f>
        <v>47.970990483935779</v>
      </c>
      <c r="E40">
        <f t="shared" si="4"/>
        <v>4.4459654476244488</v>
      </c>
      <c r="F40">
        <f t="shared" si="4"/>
        <v>31.022806614613373</v>
      </c>
      <c r="G40">
        <f t="shared" si="4"/>
        <v>38.782560118212807</v>
      </c>
      <c r="H40">
        <f t="shared" si="4"/>
        <v>3.5740796004833704</v>
      </c>
      <c r="I40">
        <f t="shared" si="4"/>
        <v>33.54131966064422</v>
      </c>
      <c r="J40">
        <f t="shared" si="4"/>
        <v>0.15652537150373616</v>
      </c>
      <c r="K40">
        <f t="shared" si="4"/>
        <v>4.9290457213015448E-2</v>
      </c>
      <c r="L40">
        <f t="shared" si="4"/>
        <v>7.7496549712944882E-2</v>
      </c>
      <c r="M40">
        <f t="shared" si="4"/>
        <v>3.3503172497526719E-2</v>
      </c>
      <c r="N40">
        <f t="shared" si="4"/>
        <v>3.8181899625812393E-2</v>
      </c>
    </row>
    <row r="41" spans="2:14" ht="15.75" thickBot="1" x14ac:dyDescent="0.3">
      <c r="B41" s="2" t="s">
        <v>3</v>
      </c>
      <c r="C41">
        <f>STDEV(C30:C38)</f>
        <v>13.686780878411648</v>
      </c>
      <c r="D41">
        <f t="shared" ref="D41:N41" si="5">STDEV(D30:D38)</f>
        <v>15.455178709021148</v>
      </c>
      <c r="E41">
        <f t="shared" si="5"/>
        <v>1.3232075392412006</v>
      </c>
      <c r="F41">
        <f t="shared" si="5"/>
        <v>9.5471026573340527</v>
      </c>
      <c r="G41">
        <f t="shared" si="5"/>
        <v>12.072582006685247</v>
      </c>
      <c r="H41">
        <f t="shared" si="5"/>
        <v>0.98614170707828497</v>
      </c>
      <c r="I41">
        <f t="shared" si="5"/>
        <v>9.4955687055366109</v>
      </c>
      <c r="J41">
        <f t="shared" si="5"/>
        <v>4.2318536279393415E-2</v>
      </c>
      <c r="K41">
        <f t="shared" si="5"/>
        <v>1.2267612454041576E-2</v>
      </c>
      <c r="L41">
        <f t="shared" si="5"/>
        <v>1.6647321059311809E-2</v>
      </c>
      <c r="M41">
        <f t="shared" si="5"/>
        <v>6.1064963012849426E-3</v>
      </c>
      <c r="N41">
        <f t="shared" si="5"/>
        <v>7.9001038779652945E-3</v>
      </c>
    </row>
    <row r="44" spans="2:14" ht="18" thickBot="1" x14ac:dyDescent="0.35">
      <c r="B44" s="1"/>
      <c r="C44" s="1" t="s">
        <v>5</v>
      </c>
      <c r="D44" s="1" t="s">
        <v>60</v>
      </c>
      <c r="E44" s="1" t="s">
        <v>61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2</v>
      </c>
      <c r="K44" s="1" t="s">
        <v>62</v>
      </c>
      <c r="L44" s="1" t="s">
        <v>13</v>
      </c>
      <c r="M44" s="1" t="s">
        <v>14</v>
      </c>
      <c r="N44" s="1" t="s">
        <v>15</v>
      </c>
    </row>
    <row r="45" spans="2:14" ht="18.75" thickTop="1" thickBot="1" x14ac:dyDescent="0.35">
      <c r="B45" s="1"/>
      <c r="C45">
        <v>12.705123156998921</v>
      </c>
      <c r="D45">
        <v>19.476889240387639</v>
      </c>
      <c r="E45">
        <v>0.67125949616093494</v>
      </c>
      <c r="F45">
        <v>20.731487421250396</v>
      </c>
      <c r="G45">
        <v>25.518045788315991</v>
      </c>
      <c r="H45">
        <v>2.0738598616539097</v>
      </c>
      <c r="I45">
        <v>28.180678466665981</v>
      </c>
      <c r="J45">
        <v>0.18663129760784206</v>
      </c>
      <c r="K45">
        <v>7.2576379936601834E-2</v>
      </c>
      <c r="L45">
        <v>7.5594102166117408E-2</v>
      </c>
      <c r="M45">
        <v>2.1604445422461219E-2</v>
      </c>
      <c r="N45">
        <v>2.4587245456923004E-2</v>
      </c>
    </row>
    <row r="46" spans="2:14" ht="18.75" thickTop="1" thickBot="1" x14ac:dyDescent="0.35">
      <c r="B46" s="1" t="s">
        <v>4</v>
      </c>
      <c r="C46">
        <v>39.907591936483385</v>
      </c>
      <c r="D46">
        <v>32.468817481710474</v>
      </c>
      <c r="E46">
        <v>0.95942476463293158</v>
      </c>
      <c r="F46">
        <v>28.495433952514123</v>
      </c>
      <c r="G46">
        <v>35.715132407958791</v>
      </c>
      <c r="H46">
        <v>3.4875223240547863</v>
      </c>
      <c r="I46">
        <v>37.899016941801015</v>
      </c>
      <c r="J46">
        <v>0.25093914323823696</v>
      </c>
      <c r="K46">
        <v>9.5946510294866713E-2</v>
      </c>
      <c r="L46">
        <v>0.10520665827222439</v>
      </c>
      <c r="M46">
        <v>3.6026796380745005E-2</v>
      </c>
      <c r="N46">
        <v>5.1098679245899184E-2</v>
      </c>
    </row>
    <row r="47" spans="2:14" ht="18.75" thickTop="1" thickBot="1" x14ac:dyDescent="0.35">
      <c r="B47" s="1" t="s">
        <v>38</v>
      </c>
      <c r="C47">
        <v>30.773258429935506</v>
      </c>
      <c r="D47">
        <v>24.264225742265033</v>
      </c>
      <c r="E47">
        <v>0.65265724651109414</v>
      </c>
      <c r="F47">
        <v>20.140706070089301</v>
      </c>
      <c r="G47">
        <v>23.544420593803011</v>
      </c>
      <c r="H47">
        <v>2.4247826991446844</v>
      </c>
      <c r="I47">
        <v>26.495638561422275</v>
      </c>
      <c r="J47">
        <v>0.16040524334430803</v>
      </c>
      <c r="K47">
        <v>6.4858627507555E-2</v>
      </c>
      <c r="L47">
        <v>6.404890983016269E-2</v>
      </c>
      <c r="M47">
        <v>2.3586179381306627E-2</v>
      </c>
      <c r="N47">
        <v>3.5102080975857666E-2</v>
      </c>
    </row>
    <row r="48" spans="2:14" ht="18.75" thickTop="1" thickBot="1" x14ac:dyDescent="0.35">
      <c r="B48" s="1"/>
      <c r="C48">
        <v>24.930832501099129</v>
      </c>
      <c r="D48">
        <v>23.870660450510641</v>
      </c>
      <c r="E48">
        <v>0.78894771947220799</v>
      </c>
      <c r="F48">
        <v>21.056527780012882</v>
      </c>
      <c r="G48">
        <v>26.956819092095429</v>
      </c>
      <c r="H48">
        <v>2.1303209861019301</v>
      </c>
      <c r="I48">
        <v>28.318310313367181</v>
      </c>
      <c r="J48">
        <v>0.17904008462574711</v>
      </c>
      <c r="K48">
        <v>6.7607004364091922E-2</v>
      </c>
      <c r="L48">
        <v>6.9920328310862631E-2</v>
      </c>
      <c r="M48">
        <v>2.4841918061253854E-2</v>
      </c>
      <c r="N48">
        <v>3.3422012672887746E-2</v>
      </c>
    </row>
    <row r="49" spans="2:14" ht="18.75" thickTop="1" thickBot="1" x14ac:dyDescent="0.35">
      <c r="B49" s="1"/>
      <c r="C49">
        <v>14.943223573996727</v>
      </c>
      <c r="D49">
        <v>15.42322995769818</v>
      </c>
      <c r="E49">
        <v>0.51455959377800231</v>
      </c>
      <c r="F49">
        <v>14.467923922513886</v>
      </c>
      <c r="G49">
        <v>19.115863552798313</v>
      </c>
      <c r="H49">
        <v>1.7951769434339897</v>
      </c>
      <c r="I49">
        <v>19.611985626869782</v>
      </c>
      <c r="J49">
        <v>0.13733823896392547</v>
      </c>
      <c r="K49">
        <v>5.1416873787730494E-2</v>
      </c>
      <c r="L49">
        <v>5.6235846890615997E-2</v>
      </c>
      <c r="M49">
        <v>1.7106479680161751E-2</v>
      </c>
      <c r="N49">
        <v>2.8200633043458594E-2</v>
      </c>
    </row>
    <row r="50" spans="2:14" ht="18.75" thickTop="1" thickBot="1" x14ac:dyDescent="0.35">
      <c r="B50" s="1"/>
      <c r="C50">
        <v>42.105055164818232</v>
      </c>
      <c r="D50">
        <v>37.775571870265274</v>
      </c>
      <c r="E50">
        <v>1.1279689436944225</v>
      </c>
      <c r="F50">
        <v>31.98848823602377</v>
      </c>
      <c r="G50">
        <v>39.911431559483759</v>
      </c>
      <c r="H50">
        <v>3.7604223698130181</v>
      </c>
      <c r="I50">
        <v>41.971191206066081</v>
      </c>
      <c r="J50">
        <v>0.28656843675088689</v>
      </c>
      <c r="K50">
        <v>0.11479493110968252</v>
      </c>
      <c r="L50">
        <v>0.11425125451754849</v>
      </c>
      <c r="M50">
        <v>3.5696587698555382E-2</v>
      </c>
      <c r="N50">
        <v>5.2917613956420535E-2</v>
      </c>
    </row>
    <row r="51" spans="2:14" ht="18.75" thickTop="1" thickBot="1" x14ac:dyDescent="0.35">
      <c r="B51" s="1"/>
      <c r="C51">
        <v>13.415813754892689</v>
      </c>
      <c r="D51">
        <v>14.571777495952794</v>
      </c>
      <c r="E51">
        <v>0.59879664704929836</v>
      </c>
      <c r="F51">
        <v>16.935653792588251</v>
      </c>
      <c r="G51">
        <v>21.671614670664784</v>
      </c>
      <c r="H51">
        <v>2.3285077845307471</v>
      </c>
      <c r="I51">
        <v>24.167997586738554</v>
      </c>
      <c r="J51">
        <v>0.16240529493170661</v>
      </c>
      <c r="K51">
        <v>6.7166671073270581E-2</v>
      </c>
      <c r="L51">
        <v>6.9368310903680244E-2</v>
      </c>
      <c r="M51">
        <v>2.3972461325017305E-2</v>
      </c>
      <c r="N51">
        <v>3.5399540671842859E-2</v>
      </c>
    </row>
    <row r="52" spans="2:14" ht="15.75" thickTop="1" x14ac:dyDescent="0.25"/>
    <row r="53" spans="2:14" ht="15.75" thickBot="1" x14ac:dyDescent="0.3">
      <c r="B53" s="2" t="s">
        <v>63</v>
      </c>
      <c r="C53">
        <f>AVERAGE(C45:C51)</f>
        <v>25.540128359746372</v>
      </c>
      <c r="D53">
        <f t="shared" ref="D53:N53" si="6">AVERAGE(D45:D51)</f>
        <v>23.97873889125572</v>
      </c>
      <c r="E53">
        <f t="shared" si="6"/>
        <v>0.75908777304269892</v>
      </c>
      <c r="F53">
        <f t="shared" si="6"/>
        <v>21.973745882141802</v>
      </c>
      <c r="G53">
        <f t="shared" si="6"/>
        <v>27.490475380731436</v>
      </c>
      <c r="H53">
        <f t="shared" si="6"/>
        <v>2.5715132812475807</v>
      </c>
      <c r="I53">
        <f t="shared" si="6"/>
        <v>29.520688386132978</v>
      </c>
      <c r="J53">
        <f t="shared" si="6"/>
        <v>0.19476110563752186</v>
      </c>
      <c r="K53">
        <f t="shared" si="6"/>
        <v>7.6338142581971288E-2</v>
      </c>
      <c r="L53">
        <f t="shared" si="6"/>
        <v>7.9232201555887408E-2</v>
      </c>
      <c r="M53">
        <f t="shared" si="6"/>
        <v>2.6119266849928737E-2</v>
      </c>
      <c r="N53">
        <f t="shared" si="6"/>
        <v>3.7246829431898512E-2</v>
      </c>
    </row>
    <row r="54" spans="2:14" ht="15.75" thickBot="1" x14ac:dyDescent="0.3">
      <c r="B54" s="2" t="s">
        <v>3</v>
      </c>
      <c r="C54">
        <f>STDEV(C45:C51)</f>
        <v>12.467347056019323</v>
      </c>
      <c r="D54">
        <f t="shared" ref="D54:N54" si="7">STDEV(D45:D51)</f>
        <v>8.6069886768269068</v>
      </c>
      <c r="E54">
        <f t="shared" si="7"/>
        <v>0.21665194182764605</v>
      </c>
      <c r="F54">
        <f t="shared" si="7"/>
        <v>6.1953173846250973</v>
      </c>
      <c r="G54">
        <f t="shared" si="7"/>
        <v>7.5901802213408134</v>
      </c>
      <c r="H54">
        <f t="shared" si="7"/>
        <v>0.75035176187304542</v>
      </c>
      <c r="I54">
        <f t="shared" si="7"/>
        <v>7.7935589332618953</v>
      </c>
      <c r="J54">
        <f t="shared" si="7"/>
        <v>5.3886318010593633E-2</v>
      </c>
      <c r="K54">
        <f t="shared" si="7"/>
        <v>2.1566799698079495E-2</v>
      </c>
      <c r="L54">
        <f t="shared" si="7"/>
        <v>2.182358906038695E-2</v>
      </c>
      <c r="M54">
        <f t="shared" si="7"/>
        <v>7.119867591750797E-3</v>
      </c>
      <c r="N54">
        <f t="shared" si="7"/>
        <v>1.0818099119408148E-2</v>
      </c>
    </row>
    <row r="60" spans="2:14" ht="20.25" thickBot="1" x14ac:dyDescent="0.35">
      <c r="B60" s="3" t="s">
        <v>153</v>
      </c>
    </row>
    <row r="61" spans="2:14" ht="15.75" thickTop="1" x14ac:dyDescent="0.25"/>
    <row r="62" spans="2:14" ht="18" thickBot="1" x14ac:dyDescent="0.35">
      <c r="C62" s="1" t="s">
        <v>154</v>
      </c>
      <c r="G62" s="1" t="s">
        <v>54</v>
      </c>
    </row>
    <row r="63" spans="2:14" ht="18.75" thickTop="1" thickBot="1" x14ac:dyDescent="0.35">
      <c r="B63" s="1" t="s">
        <v>19</v>
      </c>
      <c r="C63" s="1" t="s">
        <v>155</v>
      </c>
      <c r="D63" s="1" t="s">
        <v>156</v>
      </c>
      <c r="E63" s="1"/>
      <c r="F63" s="1" t="s">
        <v>19</v>
      </c>
      <c r="G63" s="1" t="s">
        <v>155</v>
      </c>
      <c r="H63" s="1" t="s">
        <v>156</v>
      </c>
    </row>
    <row r="64" spans="2:14" ht="15.75" thickTop="1" x14ac:dyDescent="0.25">
      <c r="B64">
        <v>10.100138607536906</v>
      </c>
      <c r="C64">
        <v>8.2992884040059387</v>
      </c>
      <c r="D64">
        <v>3.0318037993199538</v>
      </c>
      <c r="F64">
        <v>16.765369255799499</v>
      </c>
      <c r="G64">
        <v>3.4289872375995598</v>
      </c>
      <c r="H64">
        <v>10.412851817848971</v>
      </c>
    </row>
    <row r="65" spans="1:8" x14ac:dyDescent="0.25">
      <c r="B65">
        <v>15.590536742374903</v>
      </c>
      <c r="C65">
        <v>17.826604682670386</v>
      </c>
      <c r="D65">
        <v>7.5168439573117132</v>
      </c>
      <c r="F65">
        <v>19.742321397700902</v>
      </c>
      <c r="G65">
        <v>7.131653377055394</v>
      </c>
      <c r="H65">
        <v>13.532507381177989</v>
      </c>
    </row>
    <row r="66" spans="1:8" x14ac:dyDescent="0.25">
      <c r="B66">
        <v>16.07100346729402</v>
      </c>
      <c r="C66">
        <v>22.168702183896091</v>
      </c>
      <c r="D66">
        <v>8.4047887318614869</v>
      </c>
      <c r="F66">
        <v>22.443768726738881</v>
      </c>
      <c r="G66">
        <v>15.106709568771223</v>
      </c>
      <c r="H66">
        <v>17.576476864121304</v>
      </c>
    </row>
    <row r="67" spans="1:8" x14ac:dyDescent="0.25">
      <c r="B67">
        <v>19.855224740138503</v>
      </c>
      <c r="C67">
        <v>31.30693825503813</v>
      </c>
      <c r="D67">
        <v>8.4226349375564702</v>
      </c>
      <c r="F67">
        <v>22.949590947270053</v>
      </c>
      <c r="G67">
        <v>25.924903501773699</v>
      </c>
      <c r="H67">
        <v>24.482936092016999</v>
      </c>
    </row>
    <row r="68" spans="1:8" x14ac:dyDescent="0.25">
      <c r="B68">
        <v>24.560494396412022</v>
      </c>
      <c r="C68">
        <v>35.362084169185856</v>
      </c>
      <c r="D68">
        <v>11.278968624344319</v>
      </c>
      <c r="F68">
        <v>28.397137238050121</v>
      </c>
      <c r="G68">
        <v>29.670712506662323</v>
      </c>
      <c r="H68">
        <v>31.931969133192329</v>
      </c>
    </row>
    <row r="69" spans="1:8" x14ac:dyDescent="0.25">
      <c r="B69">
        <v>33.154656955527514</v>
      </c>
      <c r="D69">
        <v>14.183773629957932</v>
      </c>
      <c r="G69">
        <v>34.606075313521757</v>
      </c>
      <c r="H69">
        <v>33.239871947324005</v>
      </c>
    </row>
    <row r="70" spans="1:8" x14ac:dyDescent="0.25">
      <c r="B70">
        <v>35.997294741582799</v>
      </c>
      <c r="D70">
        <v>14.785912022351178</v>
      </c>
      <c r="H70">
        <v>35.806746308662525</v>
      </c>
    </row>
    <row r="71" spans="1:8" x14ac:dyDescent="0.25">
      <c r="D71">
        <v>15.89538724185465</v>
      </c>
      <c r="H71">
        <v>38.124848293951914</v>
      </c>
    </row>
    <row r="72" spans="1:8" x14ac:dyDescent="0.25">
      <c r="D72">
        <v>18.85593074205379</v>
      </c>
    </row>
    <row r="73" spans="1:8" x14ac:dyDescent="0.25">
      <c r="D73">
        <v>19.636785308891081</v>
      </c>
    </row>
    <row r="74" spans="1:8" x14ac:dyDescent="0.25">
      <c r="D74">
        <v>19.94043988918007</v>
      </c>
    </row>
    <row r="75" spans="1:8" x14ac:dyDescent="0.25">
      <c r="D75">
        <v>20.115225837335245</v>
      </c>
    </row>
    <row r="76" spans="1:8" x14ac:dyDescent="0.25">
      <c r="D76">
        <v>20.236406911360199</v>
      </c>
    </row>
    <row r="77" spans="1:8" x14ac:dyDescent="0.25">
      <c r="D77">
        <v>22.618297642009679</v>
      </c>
    </row>
    <row r="80" spans="1:8" ht="18" thickBot="1" x14ac:dyDescent="0.35">
      <c r="A80" s="1" t="s">
        <v>59</v>
      </c>
      <c r="B80" s="1"/>
      <c r="C80" s="1"/>
      <c r="D80" s="1"/>
      <c r="E80" s="1"/>
      <c r="F80" s="1"/>
      <c r="G80" s="1"/>
      <c r="H80" s="1">
        <f>TTEST(D64:D77,H64:H71,2,3)</f>
        <v>2.4055993565999734E-2</v>
      </c>
    </row>
    <row r="81" ht="15.75" thickTop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A107"/>
  <sheetViews>
    <sheetView topLeftCell="A71" workbookViewId="0">
      <selection activeCell="M104" sqref="M104"/>
    </sheetView>
  </sheetViews>
  <sheetFormatPr defaultRowHeight="15" x14ac:dyDescent="0.25"/>
  <sheetData>
    <row r="2" spans="2:20" ht="20.25" thickBot="1" x14ac:dyDescent="0.35">
      <c r="B2" s="3" t="s">
        <v>90</v>
      </c>
    </row>
    <row r="3" spans="2:20" ht="18.75" thickTop="1" thickBot="1" x14ac:dyDescent="0.35">
      <c r="B3" s="1" t="s">
        <v>75</v>
      </c>
    </row>
    <row r="4" spans="2:20" ht="16.5" thickTop="1" thickBot="1" x14ac:dyDescent="0.3">
      <c r="B4" s="2" t="s">
        <v>76</v>
      </c>
    </row>
    <row r="5" spans="2:20" ht="15.75" thickBot="1" x14ac:dyDescent="0.3">
      <c r="P5" s="2" t="s">
        <v>63</v>
      </c>
      <c r="Q5" s="2" t="s">
        <v>3</v>
      </c>
      <c r="R5" s="2"/>
      <c r="S5" s="2" t="s">
        <v>77</v>
      </c>
      <c r="T5" s="2"/>
    </row>
    <row r="6" spans="2:20" ht="15.75" thickBot="1" x14ac:dyDescent="0.3">
      <c r="B6" s="2" t="s">
        <v>78</v>
      </c>
      <c r="C6" s="2" t="s">
        <v>79</v>
      </c>
      <c r="D6" s="2"/>
      <c r="E6">
        <v>1.4065330033145305</v>
      </c>
      <c r="F6">
        <v>0.71045839056461002</v>
      </c>
      <c r="G6">
        <v>0.20298615236382869</v>
      </c>
      <c r="H6">
        <v>5.3790662742568857E-2</v>
      </c>
      <c r="I6">
        <v>0.33262338686130177</v>
      </c>
      <c r="J6">
        <v>0.22411390595191499</v>
      </c>
      <c r="K6">
        <v>0.35412786083371361</v>
      </c>
      <c r="L6">
        <v>0.24116414999894395</v>
      </c>
      <c r="P6" s="2">
        <f>AVERAGE(E6:N6)</f>
        <v>0.44072468907892659</v>
      </c>
      <c r="Q6" s="2">
        <f>STDEV(E6:N6)</f>
        <v>0.43387112379931353</v>
      </c>
      <c r="R6" s="2"/>
      <c r="S6" s="2"/>
      <c r="T6" s="2"/>
    </row>
    <row r="7" spans="2:20" ht="15.75" thickBot="1" x14ac:dyDescent="0.3">
      <c r="B7" s="2"/>
      <c r="C7" s="2" t="s">
        <v>80</v>
      </c>
      <c r="D7" s="2"/>
      <c r="E7">
        <v>240.58242441726401</v>
      </c>
      <c r="F7">
        <v>225.77854874984081</v>
      </c>
      <c r="G7">
        <v>292.26190980852783</v>
      </c>
      <c r="H7">
        <v>171.43939785779469</v>
      </c>
      <c r="I7">
        <v>276.99897068260447</v>
      </c>
      <c r="J7">
        <v>276.79643452743522</v>
      </c>
      <c r="K7">
        <v>269.22675817084229</v>
      </c>
      <c r="L7">
        <v>244.24265552861107</v>
      </c>
      <c r="P7" s="2">
        <f>AVERAGE(E7:N7)</f>
        <v>249.66588746786502</v>
      </c>
      <c r="Q7" s="2">
        <f>STDEV(E7:N7)</f>
        <v>38.696847743680337</v>
      </c>
      <c r="R7" s="2"/>
      <c r="S7" s="2"/>
      <c r="T7" s="2"/>
    </row>
    <row r="8" spans="2:20" ht="15.75" thickBot="1" x14ac:dyDescent="0.3">
      <c r="B8" s="2"/>
      <c r="C8" s="2" t="s">
        <v>81</v>
      </c>
      <c r="D8" s="2"/>
      <c r="E8">
        <v>78.817619459879239</v>
      </c>
      <c r="F8">
        <v>82.885180589698336</v>
      </c>
      <c r="G8">
        <v>65.525257943561698</v>
      </c>
      <c r="H8">
        <v>95.618657826572303</v>
      </c>
      <c r="I8">
        <v>38.25439525810463</v>
      </c>
      <c r="J8">
        <v>39.804588177591427</v>
      </c>
      <c r="K8">
        <v>77.052642202472512</v>
      </c>
      <c r="L8">
        <v>78.499096236649962</v>
      </c>
      <c r="M8">
        <v>58.247889439088667</v>
      </c>
      <c r="N8">
        <v>53.502779065608912</v>
      </c>
      <c r="P8" s="2">
        <f>AVERAGE(E8:N8)</f>
        <v>66.820810619922767</v>
      </c>
      <c r="Q8" s="2">
        <f>STDEV(E8:N8)</f>
        <v>19.063740747393574</v>
      </c>
      <c r="R8" s="2"/>
      <c r="S8" s="2">
        <v>22.292000000000002</v>
      </c>
      <c r="T8" s="2" t="s">
        <v>82</v>
      </c>
    </row>
    <row r="9" spans="2:20" ht="15.75" thickBot="1" x14ac:dyDescent="0.3">
      <c r="B9" s="2"/>
      <c r="C9" s="2"/>
      <c r="D9" s="2"/>
      <c r="P9" s="2"/>
      <c r="Q9" s="2"/>
      <c r="R9" s="2"/>
      <c r="S9" s="2"/>
      <c r="T9" s="2"/>
    </row>
    <row r="10" spans="2:20" ht="15.75" thickBot="1" x14ac:dyDescent="0.3">
      <c r="B10" s="2" t="s">
        <v>83</v>
      </c>
      <c r="C10" s="2" t="s">
        <v>79</v>
      </c>
      <c r="D10" s="2"/>
      <c r="E10">
        <v>0.8398097926367355</v>
      </c>
      <c r="F10">
        <v>1.1443870718860341</v>
      </c>
      <c r="G10">
        <v>0.89672536003109093</v>
      </c>
      <c r="H10">
        <v>2.9981397194150556</v>
      </c>
      <c r="P10" s="2">
        <f>AVERAGE(E10:N10)</f>
        <v>1.4697654859922291</v>
      </c>
      <c r="Q10" s="2">
        <f>STDEV(E10:N10)</f>
        <v>1.0274593376073546</v>
      </c>
      <c r="R10" s="2"/>
      <c r="S10" s="2"/>
      <c r="T10" s="2"/>
    </row>
    <row r="11" spans="2:20" ht="15.75" thickBot="1" x14ac:dyDescent="0.3">
      <c r="B11" s="2"/>
      <c r="C11" s="2" t="s">
        <v>80</v>
      </c>
      <c r="D11" s="2"/>
      <c r="E11">
        <v>29.018737504661495</v>
      </c>
      <c r="F11">
        <v>29.627146347103366</v>
      </c>
      <c r="G11">
        <v>37.65937329192294</v>
      </c>
      <c r="H11">
        <v>36.309064970949578</v>
      </c>
      <c r="I11">
        <v>32.843164638105613</v>
      </c>
      <c r="P11" s="2">
        <f>AVERAGE(E11:N11)</f>
        <v>33.0914973505486</v>
      </c>
      <c r="Q11" s="2">
        <f>STDEV(E11:N11)</f>
        <v>3.8687530866239843</v>
      </c>
      <c r="R11" s="2"/>
      <c r="S11" s="2"/>
      <c r="T11" s="2"/>
    </row>
    <row r="12" spans="2:20" ht="15.75" thickBot="1" x14ac:dyDescent="0.3">
      <c r="B12" s="2"/>
      <c r="C12" s="2" t="s">
        <v>81</v>
      </c>
      <c r="D12" s="2"/>
      <c r="E12">
        <v>13.073623140675609</v>
      </c>
      <c r="F12">
        <v>11.680265839632712</v>
      </c>
      <c r="G12">
        <v>11.964620017836875</v>
      </c>
      <c r="H12">
        <v>10.348579448441091</v>
      </c>
      <c r="P12" s="2">
        <f>AVERAGE(E12:N12)</f>
        <v>11.766772111646572</v>
      </c>
      <c r="Q12" s="2">
        <f>STDEV(E12:N12)</f>
        <v>1.1203804667947597</v>
      </c>
      <c r="R12" s="2"/>
      <c r="S12" s="2">
        <v>17.393999999999998</v>
      </c>
      <c r="T12" s="2" t="s">
        <v>82</v>
      </c>
    </row>
    <row r="13" spans="2:20" ht="15.75" thickBot="1" x14ac:dyDescent="0.3">
      <c r="B13" s="2"/>
      <c r="C13" s="2"/>
      <c r="D13" s="2"/>
      <c r="P13" s="2"/>
      <c r="Q13" s="2"/>
      <c r="R13" s="2"/>
      <c r="S13" s="2"/>
      <c r="T13" s="2"/>
    </row>
    <row r="14" spans="2:20" ht="15.75" thickBot="1" x14ac:dyDescent="0.3">
      <c r="B14" s="2" t="s">
        <v>84</v>
      </c>
      <c r="C14" s="2" t="s">
        <v>79</v>
      </c>
      <c r="D14" s="2"/>
      <c r="E14">
        <v>1.9380071842136726</v>
      </c>
      <c r="F14">
        <v>1.7938688005200838</v>
      </c>
      <c r="G14">
        <v>2.6207349283533237</v>
      </c>
      <c r="H14">
        <v>3.7456260089174731</v>
      </c>
      <c r="I14">
        <v>2.6207349283533237</v>
      </c>
      <c r="J14">
        <v>2.5809803589887617</v>
      </c>
      <c r="K14">
        <v>2.0807062454238521</v>
      </c>
      <c r="P14" s="2">
        <f>AVERAGE(E14:N14)</f>
        <v>2.4829512078243559</v>
      </c>
      <c r="Q14" s="2">
        <f>STDEV(E14:N14)</f>
        <v>0.65517499415308955</v>
      </c>
      <c r="R14" s="2"/>
      <c r="S14" s="2"/>
      <c r="T14" s="2"/>
    </row>
    <row r="15" spans="2:20" ht="15.75" thickBot="1" x14ac:dyDescent="0.3">
      <c r="B15" s="2"/>
      <c r="C15" s="2" t="s">
        <v>80</v>
      </c>
      <c r="D15" s="2"/>
      <c r="E15">
        <v>21.75518457498876</v>
      </c>
      <c r="F15">
        <v>19.77929582576974</v>
      </c>
      <c r="G15">
        <v>23.975218448172789</v>
      </c>
      <c r="H15">
        <v>21.318217840924749</v>
      </c>
      <c r="I15">
        <v>23.215043852188419</v>
      </c>
      <c r="J15">
        <v>19.536193560887376</v>
      </c>
      <c r="K15">
        <v>17.289008021449085</v>
      </c>
      <c r="L15">
        <v>16.074141813399994</v>
      </c>
      <c r="M15">
        <v>16.12874075117405</v>
      </c>
      <c r="P15" s="2">
        <f>AVERAGE(E15:N15)</f>
        <v>19.896782743217216</v>
      </c>
      <c r="Q15" s="2">
        <f>STDEV(E15:N15)</f>
        <v>2.9341453303706415</v>
      </c>
      <c r="R15" s="2"/>
      <c r="S15" s="2"/>
      <c r="T15" s="2"/>
    </row>
    <row r="16" spans="2:20" ht="15.75" thickBot="1" x14ac:dyDescent="0.3">
      <c r="B16" s="2"/>
      <c r="C16" s="2" t="s">
        <v>81</v>
      </c>
      <c r="D16" s="2"/>
      <c r="E16">
        <v>24.243644924142487</v>
      </c>
      <c r="F16">
        <v>20.388097043078616</v>
      </c>
      <c r="G16">
        <v>48.158227423502829</v>
      </c>
      <c r="H16">
        <v>38.766670613866381</v>
      </c>
      <c r="P16" s="2">
        <f>AVERAGE(E16:N16)</f>
        <v>32.88916000114758</v>
      </c>
      <c r="Q16" s="2">
        <f>STDEV(E16:N16)</f>
        <v>12.893293566545589</v>
      </c>
      <c r="R16" s="2"/>
      <c r="S16" s="2">
        <v>5.28</v>
      </c>
      <c r="T16" s="2" t="s">
        <v>58</v>
      </c>
    </row>
    <row r="17" spans="2:20" ht="15.75" thickBot="1" x14ac:dyDescent="0.3">
      <c r="B17" s="2"/>
      <c r="C17" s="2"/>
      <c r="D17" s="2"/>
      <c r="P17" s="2"/>
      <c r="Q17" s="2"/>
      <c r="R17" s="2"/>
      <c r="S17" s="2"/>
      <c r="T17" s="2"/>
    </row>
    <row r="18" spans="2:20" ht="15.75" thickBot="1" x14ac:dyDescent="0.3">
      <c r="B18" s="2" t="s">
        <v>85</v>
      </c>
      <c r="C18" s="2" t="s">
        <v>79</v>
      </c>
      <c r="D18" s="2"/>
      <c r="E18">
        <v>1.1190870391655003</v>
      </c>
      <c r="F18">
        <v>0.25724688734982393</v>
      </c>
      <c r="G18">
        <v>0.79141533203003978</v>
      </c>
      <c r="H18">
        <v>1.3229416835663512</v>
      </c>
      <c r="I18">
        <v>0.70894689446475145</v>
      </c>
      <c r="P18" s="2">
        <f>AVERAGE(E18:N18)</f>
        <v>0.83992756731529339</v>
      </c>
      <c r="Q18" s="2">
        <f>STDEV(E18:N18)</f>
        <v>0.4093466732670642</v>
      </c>
      <c r="R18" s="2"/>
      <c r="S18" s="2"/>
      <c r="T18" s="2"/>
    </row>
    <row r="19" spans="2:20" ht="15.75" thickBot="1" x14ac:dyDescent="0.3">
      <c r="B19" s="2"/>
      <c r="C19" s="2" t="s">
        <v>80</v>
      </c>
      <c r="D19" s="2"/>
      <c r="E19">
        <v>6.3129642554149275</v>
      </c>
      <c r="F19">
        <v>23.614921406044303</v>
      </c>
      <c r="G19">
        <v>13.564571449165708</v>
      </c>
      <c r="H19">
        <v>16.919663019345219</v>
      </c>
      <c r="I19">
        <v>7.071894596128713</v>
      </c>
      <c r="J19">
        <v>24.08398153950451</v>
      </c>
      <c r="P19" s="2">
        <f>AVERAGE(E19:N19)</f>
        <v>15.261332710933898</v>
      </c>
      <c r="Q19" s="2">
        <f>STDEV(E19:N19)</f>
        <v>7.7510106345242251</v>
      </c>
      <c r="R19" s="2"/>
      <c r="S19" s="2"/>
      <c r="T19" s="2"/>
    </row>
    <row r="20" spans="2:20" ht="15.75" thickBot="1" x14ac:dyDescent="0.3">
      <c r="B20" s="2"/>
      <c r="C20" s="2" t="s">
        <v>81</v>
      </c>
      <c r="D20" s="2"/>
      <c r="E20">
        <v>1.8355005960829061</v>
      </c>
      <c r="F20">
        <v>2.221312771185822</v>
      </c>
      <c r="G20">
        <v>2.640275410837801</v>
      </c>
      <c r="H20">
        <v>1.5678078331929819</v>
      </c>
      <c r="I20">
        <v>3.9142848259640859</v>
      </c>
      <c r="P20" s="2">
        <f>AVERAGE(E20:N20)</f>
        <v>2.4358362874527195</v>
      </c>
      <c r="Q20" s="2">
        <f>STDEV(E20:N20)</f>
        <v>0.92025840324408148</v>
      </c>
      <c r="R20" s="2"/>
      <c r="S20" s="2">
        <v>6.19</v>
      </c>
      <c r="T20" s="2" t="s">
        <v>58</v>
      </c>
    </row>
    <row r="21" spans="2:20" ht="15.75" thickBot="1" x14ac:dyDescent="0.3">
      <c r="B21" s="2"/>
      <c r="C21" s="2"/>
      <c r="D21" s="2"/>
      <c r="P21" s="2"/>
      <c r="Q21" s="2"/>
      <c r="R21" s="2"/>
      <c r="S21" s="2"/>
      <c r="T21" s="2"/>
    </row>
    <row r="22" spans="2:20" ht="15.75" thickBot="1" x14ac:dyDescent="0.3">
      <c r="B22" s="2" t="s">
        <v>86</v>
      </c>
      <c r="C22" s="2" t="s">
        <v>79</v>
      </c>
      <c r="D22" s="2"/>
      <c r="E22">
        <v>1.3244130403382877</v>
      </c>
      <c r="F22">
        <v>1.2747757578499919</v>
      </c>
      <c r="G22">
        <v>0.99637281919582454</v>
      </c>
      <c r="H22">
        <v>1.1051387369174515</v>
      </c>
      <c r="I22">
        <v>2.0929531755771262</v>
      </c>
      <c r="P22" s="2">
        <f>AVERAGE(E22:N22)</f>
        <v>1.3587307059757365</v>
      </c>
      <c r="Q22" s="2">
        <f>STDEV(E22:N22)</f>
        <v>0.43096429528431485</v>
      </c>
      <c r="R22" s="2"/>
      <c r="S22" s="2"/>
      <c r="T22" s="2"/>
    </row>
    <row r="23" spans="2:20" ht="15.75" thickBot="1" x14ac:dyDescent="0.3">
      <c r="B23" s="2"/>
      <c r="C23" s="2" t="s">
        <v>80</v>
      </c>
      <c r="D23" s="2"/>
      <c r="E23">
        <v>1.3097067739961625</v>
      </c>
      <c r="F23">
        <v>1.5000473370847485</v>
      </c>
      <c r="G23">
        <v>1.4423353129094645</v>
      </c>
      <c r="H23">
        <v>1.8472458426300702</v>
      </c>
      <c r="I23">
        <v>3.0976477092799808</v>
      </c>
      <c r="J23">
        <v>3.3175010144534163</v>
      </c>
      <c r="P23" s="2">
        <f>AVERAGE(E23:N23)</f>
        <v>2.0857473317256403</v>
      </c>
      <c r="Q23" s="2">
        <f>STDEV(E23:N23)</f>
        <v>0.88964093051403548</v>
      </c>
      <c r="R23" s="2"/>
      <c r="S23" s="2"/>
      <c r="T23" s="2"/>
    </row>
    <row r="24" spans="2:20" ht="15.75" thickBot="1" x14ac:dyDescent="0.3">
      <c r="B24" s="2"/>
      <c r="C24" s="2" t="s">
        <v>81</v>
      </c>
      <c r="D24" s="2"/>
      <c r="E24">
        <v>2.2098322199934288</v>
      </c>
      <c r="F24">
        <v>2.3832240213910634</v>
      </c>
      <c r="G24">
        <v>0.90011430260006442</v>
      </c>
      <c r="H24">
        <v>2.775830797099935</v>
      </c>
      <c r="I24">
        <v>2.5281033488153906</v>
      </c>
      <c r="P24" s="2">
        <f>AVERAGE(E24:N24)</f>
        <v>2.1594209379799763</v>
      </c>
      <c r="Q24" s="2">
        <f>STDEV(E24:N24)</f>
        <v>0.73388864173833002</v>
      </c>
      <c r="R24" s="2"/>
      <c r="S24" s="2"/>
      <c r="T24" s="2" t="s">
        <v>87</v>
      </c>
    </row>
    <row r="25" spans="2:20" ht="15.75" thickBot="1" x14ac:dyDescent="0.3">
      <c r="B25" s="2"/>
      <c r="C25" s="2"/>
      <c r="D25" s="2"/>
      <c r="P25" s="2"/>
      <c r="Q25" s="2"/>
      <c r="R25" s="2"/>
      <c r="S25" s="2"/>
      <c r="T25" s="2"/>
    </row>
    <row r="26" spans="2:20" ht="15.75" thickBot="1" x14ac:dyDescent="0.3">
      <c r="B26" s="2" t="s">
        <v>88</v>
      </c>
      <c r="C26" s="2" t="s">
        <v>79</v>
      </c>
      <c r="D26" s="2"/>
      <c r="E26">
        <v>0.31761960240540282</v>
      </c>
      <c r="F26">
        <v>0.26393674794944194</v>
      </c>
      <c r="G26">
        <v>0.74825371374046645</v>
      </c>
      <c r="H26">
        <v>0.66654107557708175</v>
      </c>
      <c r="P26" s="2">
        <f>AVERAGE(E26:N26)</f>
        <v>0.49908778491809824</v>
      </c>
      <c r="Q26" s="2">
        <f>STDEV(E26:N26)</f>
        <v>0.24382437401425544</v>
      </c>
      <c r="R26" s="2"/>
      <c r="S26" s="2"/>
      <c r="T26" s="2"/>
    </row>
    <row r="27" spans="2:20" ht="15.75" thickBot="1" x14ac:dyDescent="0.3">
      <c r="B27" s="2"/>
      <c r="C27" s="2" t="s">
        <v>80</v>
      </c>
      <c r="D27" s="2"/>
      <c r="E27">
        <v>0.39370496379737169</v>
      </c>
      <c r="F27">
        <v>0.4047350897311357</v>
      </c>
      <c r="G27">
        <v>0.37084958506687038</v>
      </c>
      <c r="H27">
        <v>0.33495050051190467</v>
      </c>
      <c r="I27">
        <v>0.70888370512096932</v>
      </c>
      <c r="J27">
        <v>0.66487412958676695</v>
      </c>
      <c r="P27" s="2">
        <f>AVERAGE(E27:N27)</f>
        <v>0.47966632896916983</v>
      </c>
      <c r="Q27" s="2">
        <f>STDEV(E27:N27)</f>
        <v>0.16286825142736749</v>
      </c>
      <c r="R27" s="2"/>
      <c r="S27" s="2"/>
      <c r="T27" s="2"/>
    </row>
    <row r="28" spans="2:20" ht="15.75" thickBot="1" x14ac:dyDescent="0.3">
      <c r="B28" s="2"/>
      <c r="C28" s="2" t="s">
        <v>81</v>
      </c>
      <c r="D28" s="2"/>
      <c r="E28">
        <v>0.37907309165272424</v>
      </c>
      <c r="F28">
        <v>0.4072410646213917</v>
      </c>
      <c r="G28">
        <v>0.64924401961905454</v>
      </c>
      <c r="H28">
        <v>0.68289091804193269</v>
      </c>
      <c r="P28" s="2">
        <f>AVERAGE(E28:N28)</f>
        <v>0.52961227348377582</v>
      </c>
      <c r="Q28" s="2">
        <f>STDEV(E28:N28)</f>
        <v>0.15858000671140224</v>
      </c>
      <c r="R28" s="2"/>
      <c r="S28" s="2"/>
      <c r="T28" s="2" t="s">
        <v>89</v>
      </c>
    </row>
    <row r="33" spans="2:27" ht="20.25" thickBot="1" x14ac:dyDescent="0.35">
      <c r="B33" s="3" t="s">
        <v>74</v>
      </c>
    </row>
    <row r="34" spans="2:27" ht="18.75" thickTop="1" thickBot="1" x14ac:dyDescent="0.35">
      <c r="B34" s="1" t="s">
        <v>73</v>
      </c>
    </row>
    <row r="35" spans="2:27" ht="21" thickTop="1" thickBot="1" x14ac:dyDescent="0.35">
      <c r="B35" s="1" t="s">
        <v>37</v>
      </c>
      <c r="P35" s="3" t="s">
        <v>152</v>
      </c>
    </row>
    <row r="36" spans="2:27" ht="15.75" thickTop="1" x14ac:dyDescent="0.25"/>
    <row r="37" spans="2:27" ht="18" thickBot="1" x14ac:dyDescent="0.35">
      <c r="B37" s="16"/>
      <c r="C37" s="14" t="s">
        <v>157</v>
      </c>
      <c r="D37" s="16"/>
      <c r="E37" s="16"/>
      <c r="F37" s="16"/>
      <c r="G37" s="16"/>
      <c r="H37" s="16"/>
      <c r="I37" s="16"/>
      <c r="J37" s="16"/>
      <c r="K37" s="16"/>
      <c r="P37" s="1"/>
      <c r="Q37" s="1" t="s">
        <v>37</v>
      </c>
      <c r="R37" s="1" t="s">
        <v>91</v>
      </c>
      <c r="S37" s="1" t="s">
        <v>54</v>
      </c>
      <c r="T37" s="1" t="s">
        <v>93</v>
      </c>
      <c r="U37" s="1"/>
      <c r="V37" s="1"/>
      <c r="W37" s="1"/>
      <c r="X37" s="1" t="s">
        <v>37</v>
      </c>
      <c r="Y37" s="1" t="s">
        <v>91</v>
      </c>
      <c r="Z37" s="1" t="s">
        <v>54</v>
      </c>
      <c r="AA37" s="1" t="s">
        <v>93</v>
      </c>
    </row>
    <row r="38" spans="2:27" ht="18.75" thickTop="1" thickBot="1" x14ac:dyDescent="0.35">
      <c r="B38" s="15"/>
      <c r="C38" s="15"/>
      <c r="D38" s="15"/>
      <c r="E38" s="15"/>
      <c r="F38" s="15"/>
      <c r="G38" s="15"/>
      <c r="H38" s="15"/>
      <c r="I38" s="15"/>
      <c r="J38" s="15"/>
      <c r="K38" s="15"/>
      <c r="P38" s="1" t="s">
        <v>19</v>
      </c>
      <c r="Q38" s="1"/>
      <c r="R38" s="1"/>
      <c r="S38" s="1"/>
      <c r="T38" s="1"/>
      <c r="U38" s="1"/>
      <c r="V38" s="1"/>
      <c r="W38" s="1" t="s">
        <v>92</v>
      </c>
      <c r="X38" s="1"/>
      <c r="Y38" s="1"/>
      <c r="Z38" s="1"/>
      <c r="AA38" s="1"/>
    </row>
    <row r="39" spans="2:27" ht="15.75" thickTop="1" x14ac:dyDescent="0.25">
      <c r="B39" s="14"/>
      <c r="C39" s="14"/>
      <c r="D39" s="14" t="s">
        <v>65</v>
      </c>
      <c r="E39" s="14" t="s">
        <v>66</v>
      </c>
      <c r="F39" s="14" t="s">
        <v>67</v>
      </c>
      <c r="G39" s="14" t="s">
        <v>70</v>
      </c>
      <c r="H39" s="14" t="s">
        <v>71</v>
      </c>
      <c r="I39" s="14" t="s">
        <v>72</v>
      </c>
      <c r="J39" s="14"/>
      <c r="K39" s="14" t="s">
        <v>68</v>
      </c>
      <c r="Q39">
        <v>72</v>
      </c>
      <c r="R39">
        <v>64</v>
      </c>
      <c r="S39">
        <v>88</v>
      </c>
      <c r="T39">
        <v>68</v>
      </c>
      <c r="X39">
        <v>20</v>
      </c>
      <c r="Y39">
        <v>13</v>
      </c>
      <c r="Z39">
        <v>45</v>
      </c>
      <c r="AA39">
        <v>42.8</v>
      </c>
    </row>
    <row r="40" spans="2:27" x14ac:dyDescent="0.25">
      <c r="B40" s="14">
        <v>1</v>
      </c>
      <c r="C40" s="14" t="s">
        <v>19</v>
      </c>
      <c r="D40" s="16">
        <v>4.3829000000000002</v>
      </c>
      <c r="E40" s="16">
        <v>4.7737000000000007</v>
      </c>
      <c r="F40" s="16">
        <v>14.0261</v>
      </c>
      <c r="G40" s="16">
        <v>12.335800000000003</v>
      </c>
      <c r="H40" s="16">
        <v>10.491499999999998</v>
      </c>
      <c r="I40" s="16">
        <v>7.5780000000000003</v>
      </c>
      <c r="J40" s="16"/>
      <c r="K40" s="16">
        <v>0</v>
      </c>
      <c r="Q40">
        <v>56</v>
      </c>
      <c r="R40">
        <v>56</v>
      </c>
      <c r="S40">
        <v>68</v>
      </c>
      <c r="T40">
        <v>72</v>
      </c>
      <c r="X40">
        <v>16</v>
      </c>
      <c r="Y40">
        <v>4</v>
      </c>
      <c r="Z40">
        <v>45</v>
      </c>
      <c r="AA40">
        <v>30</v>
      </c>
    </row>
    <row r="41" spans="2:27" x14ac:dyDescent="0.25">
      <c r="B41" s="14"/>
      <c r="C41" s="14" t="s">
        <v>20</v>
      </c>
      <c r="D41" s="16">
        <v>10.579500000000001</v>
      </c>
      <c r="E41" s="16">
        <v>7.4488000000000003</v>
      </c>
      <c r="F41" s="16">
        <v>23.192799999999998</v>
      </c>
      <c r="G41" s="16">
        <v>17.106200000000001</v>
      </c>
      <c r="H41" s="16">
        <v>13.874499999999999</v>
      </c>
      <c r="I41" s="16">
        <v>10.383799999999999</v>
      </c>
      <c r="J41" s="16"/>
      <c r="K41" s="16">
        <v>0</v>
      </c>
      <c r="Q41">
        <v>76</v>
      </c>
      <c r="R41">
        <v>68</v>
      </c>
      <c r="S41">
        <v>76</v>
      </c>
      <c r="T41">
        <v>68</v>
      </c>
      <c r="X41">
        <v>12</v>
      </c>
      <c r="Y41">
        <v>24</v>
      </c>
      <c r="Z41">
        <v>65</v>
      </c>
      <c r="AA41">
        <v>32</v>
      </c>
    </row>
    <row r="42" spans="2:27" x14ac:dyDescent="0.25">
      <c r="B42" s="14">
        <v>2</v>
      </c>
      <c r="C42" s="14" t="s">
        <v>19</v>
      </c>
      <c r="D42" s="16">
        <v>2.5376999999999996</v>
      </c>
      <c r="E42" s="16">
        <v>3.0235999999999996</v>
      </c>
      <c r="F42" s="16">
        <v>13.621499999999999</v>
      </c>
      <c r="G42" s="16">
        <v>12.0367</v>
      </c>
      <c r="H42" s="16">
        <v>10.584300000000001</v>
      </c>
      <c r="I42" s="16">
        <v>9.8704999999999998</v>
      </c>
      <c r="J42" s="16"/>
      <c r="K42" s="16">
        <v>0</v>
      </c>
      <c r="Q42">
        <v>72</v>
      </c>
      <c r="R42">
        <v>64</v>
      </c>
      <c r="S42">
        <v>72</v>
      </c>
      <c r="T42">
        <v>73</v>
      </c>
      <c r="X42">
        <v>12</v>
      </c>
      <c r="Y42">
        <v>0</v>
      </c>
      <c r="Z42">
        <v>70</v>
      </c>
      <c r="AA42">
        <v>11.5</v>
      </c>
    </row>
    <row r="43" spans="2:27" x14ac:dyDescent="0.25">
      <c r="B43" s="14"/>
      <c r="C43" s="14" t="s">
        <v>20</v>
      </c>
      <c r="D43" s="16">
        <v>13.213800000000001</v>
      </c>
      <c r="E43" s="16">
        <v>12.847499999999998</v>
      </c>
      <c r="F43" s="16">
        <v>23.894099999999995</v>
      </c>
      <c r="G43" s="16">
        <v>21.328800000000001</v>
      </c>
      <c r="H43" s="16">
        <v>19.363199999999999</v>
      </c>
      <c r="I43" s="16">
        <v>18.3277</v>
      </c>
      <c r="J43" s="16"/>
      <c r="K43" s="16">
        <v>0</v>
      </c>
      <c r="Q43">
        <v>84</v>
      </c>
      <c r="R43">
        <v>60</v>
      </c>
      <c r="S43">
        <v>76</v>
      </c>
      <c r="T43">
        <v>80</v>
      </c>
      <c r="X43">
        <v>16</v>
      </c>
      <c r="Y43">
        <v>0</v>
      </c>
      <c r="Z43">
        <v>65</v>
      </c>
      <c r="AA43">
        <v>40</v>
      </c>
    </row>
    <row r="44" spans="2:27" x14ac:dyDescent="0.25">
      <c r="B44" s="14">
        <v>3</v>
      </c>
      <c r="C44" s="14" t="s">
        <v>19</v>
      </c>
      <c r="D44" s="16">
        <v>2.6361999999999997</v>
      </c>
      <c r="E44" s="16">
        <v>1.7975000000000003</v>
      </c>
      <c r="F44" s="16">
        <v>9.7439</v>
      </c>
      <c r="G44" s="16">
        <v>6.1665000000000001</v>
      </c>
      <c r="H44" s="16">
        <v>6.4252999999999991</v>
      </c>
      <c r="I44" s="16">
        <v>4.6240999999999994</v>
      </c>
      <c r="J44" s="16"/>
      <c r="K44" s="16">
        <v>0</v>
      </c>
      <c r="Q44">
        <v>80</v>
      </c>
      <c r="R44">
        <v>48</v>
      </c>
      <c r="S44">
        <v>84</v>
      </c>
      <c r="T44">
        <v>76</v>
      </c>
      <c r="X44">
        <v>24</v>
      </c>
      <c r="Y44">
        <v>16</v>
      </c>
      <c r="Z44">
        <v>45</v>
      </c>
      <c r="AA44">
        <v>24</v>
      </c>
    </row>
    <row r="45" spans="2:27" x14ac:dyDescent="0.25">
      <c r="B45" s="14"/>
      <c r="C45" s="14" t="s">
        <v>20</v>
      </c>
      <c r="D45" s="16">
        <v>13.977600000000001</v>
      </c>
      <c r="E45" s="16">
        <v>13.036099999999999</v>
      </c>
      <c r="F45" s="16">
        <v>22.158700000000003</v>
      </c>
      <c r="G45" s="16">
        <v>20.416499999999999</v>
      </c>
      <c r="H45" s="16">
        <v>20.404200000000003</v>
      </c>
      <c r="I45" s="16">
        <v>15.513499999999999</v>
      </c>
      <c r="J45" s="16"/>
      <c r="K45" s="16">
        <v>0</v>
      </c>
      <c r="X45">
        <v>24</v>
      </c>
      <c r="Y45">
        <v>12</v>
      </c>
      <c r="Z45">
        <v>45</v>
      </c>
      <c r="AA45">
        <v>28</v>
      </c>
    </row>
    <row r="46" spans="2:27" x14ac:dyDescent="0.25">
      <c r="B46" s="14">
        <v>4</v>
      </c>
      <c r="C46" s="14" t="s">
        <v>19</v>
      </c>
      <c r="D46" s="16">
        <v>3.6455000000000002</v>
      </c>
      <c r="E46" s="16">
        <v>2.952</v>
      </c>
      <c r="F46" s="16">
        <v>12.247900000000001</v>
      </c>
      <c r="G46" s="16">
        <v>11.434900000000001</v>
      </c>
      <c r="H46" s="16">
        <v>10.847799999999999</v>
      </c>
      <c r="I46" s="16">
        <v>8.5546000000000006</v>
      </c>
      <c r="J46" s="16"/>
      <c r="K46" s="16">
        <v>0</v>
      </c>
      <c r="X46">
        <v>24</v>
      </c>
      <c r="Y46">
        <v>4</v>
      </c>
      <c r="Z46">
        <v>65</v>
      </c>
    </row>
    <row r="47" spans="2:27" x14ac:dyDescent="0.25">
      <c r="B47" s="14"/>
      <c r="C47" s="14" t="s">
        <v>20</v>
      </c>
      <c r="D47" s="16">
        <v>11.656300000000002</v>
      </c>
      <c r="E47" s="16">
        <v>10.610600000000002</v>
      </c>
      <c r="F47" s="16">
        <v>21.510400000000001</v>
      </c>
      <c r="G47" s="16">
        <v>16.8645</v>
      </c>
      <c r="H47" s="16">
        <v>16.479400000000002</v>
      </c>
      <c r="I47" s="16">
        <v>15.040700000000001</v>
      </c>
      <c r="J47" s="16"/>
      <c r="K47" s="16">
        <v>0</v>
      </c>
      <c r="Y47">
        <v>12</v>
      </c>
      <c r="Z47">
        <v>70</v>
      </c>
    </row>
    <row r="48" spans="2:27" ht="15.75" x14ac:dyDescent="0.25">
      <c r="D48" s="9"/>
      <c r="F48" s="9"/>
      <c r="Y48">
        <v>12</v>
      </c>
    </row>
    <row r="49" spans="2:27" ht="15.75" x14ac:dyDescent="0.25">
      <c r="D49" s="9"/>
      <c r="F49" s="9"/>
      <c r="Y49">
        <v>16</v>
      </c>
    </row>
    <row r="50" spans="2:27" ht="15.75" thickBot="1" x14ac:dyDescent="0.3">
      <c r="C50" s="2" t="s">
        <v>29</v>
      </c>
      <c r="D50" s="16"/>
      <c r="E50" s="16"/>
      <c r="F50" s="16"/>
      <c r="G50" s="16"/>
      <c r="H50" s="16"/>
      <c r="I50" s="16"/>
      <c r="J50" s="16"/>
      <c r="Y50">
        <v>12</v>
      </c>
    </row>
    <row r="51" spans="2:27" x14ac:dyDescent="0.25">
      <c r="C51" s="16"/>
      <c r="D51" s="14" t="s">
        <v>65</v>
      </c>
      <c r="E51" s="14" t="s">
        <v>66</v>
      </c>
      <c r="F51" s="14" t="s">
        <v>67</v>
      </c>
      <c r="G51" s="14" t="s">
        <v>70</v>
      </c>
      <c r="H51" s="14" t="s">
        <v>71</v>
      </c>
      <c r="I51" s="14" t="s">
        <v>72</v>
      </c>
      <c r="J51" s="14" t="s">
        <v>68</v>
      </c>
      <c r="Y51">
        <v>16</v>
      </c>
    </row>
    <row r="52" spans="2:27" x14ac:dyDescent="0.25">
      <c r="C52" s="14" t="s">
        <v>19</v>
      </c>
      <c r="D52" s="16">
        <v>3.3005749999999998</v>
      </c>
      <c r="E52" s="16">
        <v>3.1366999999999998</v>
      </c>
      <c r="F52" s="16">
        <v>12.409849999999999</v>
      </c>
      <c r="G52" s="16">
        <v>10.493475</v>
      </c>
      <c r="H52" s="16">
        <v>9.5872250000000001</v>
      </c>
      <c r="I52" s="16">
        <v>7.6567999999999996</v>
      </c>
      <c r="J52" s="16">
        <v>0</v>
      </c>
    </row>
    <row r="53" spans="2:27" x14ac:dyDescent="0.25">
      <c r="C53" s="14" t="s">
        <v>20</v>
      </c>
      <c r="D53" s="16">
        <v>12.356800000000002</v>
      </c>
      <c r="E53" s="16">
        <v>10.985749999999999</v>
      </c>
      <c r="F53" s="16">
        <v>22.689</v>
      </c>
      <c r="G53" s="16">
        <v>18.929000000000002</v>
      </c>
      <c r="H53" s="16">
        <v>17.530325000000001</v>
      </c>
      <c r="I53" s="16">
        <v>14.816425000000001</v>
      </c>
      <c r="J53" s="16">
        <v>0</v>
      </c>
    </row>
    <row r="54" spans="2:27" ht="15.75" thickBot="1" x14ac:dyDescent="0.3">
      <c r="C54" s="15"/>
      <c r="D54" s="15"/>
      <c r="E54" s="15"/>
      <c r="F54" s="15"/>
      <c r="G54" s="15"/>
      <c r="H54" s="15"/>
      <c r="I54" s="15"/>
      <c r="J54" s="15"/>
      <c r="P54" s="2" t="s">
        <v>29</v>
      </c>
      <c r="Q54" s="2">
        <f>AVERAGE(Q39:Q46)</f>
        <v>73.333333333333329</v>
      </c>
      <c r="R54" s="2">
        <f>AVERAGE(R39:R46)</f>
        <v>60</v>
      </c>
      <c r="S54" s="2">
        <f>AVERAGE(S39:S46)</f>
        <v>77.333333333333329</v>
      </c>
      <c r="T54" s="2">
        <f>AVERAGE(T39:T46)</f>
        <v>72.833333333333329</v>
      </c>
      <c r="U54" s="2"/>
      <c r="V54" s="2"/>
      <c r="W54" s="2"/>
      <c r="X54" s="2">
        <f>AVERAGE(X39:X46)</f>
        <v>18.5</v>
      </c>
      <c r="Y54" s="2">
        <f>AVERAGE(Y39:Y46)</f>
        <v>9.125</v>
      </c>
      <c r="Z54" s="2">
        <f>AVERAGE(Z39:Z46)</f>
        <v>55.625</v>
      </c>
      <c r="AA54" s="2">
        <f>AVERAGE(AA39:AA46)</f>
        <v>29.75714285714286</v>
      </c>
    </row>
    <row r="55" spans="2:27" ht="16.5" thickBot="1" x14ac:dyDescent="0.3">
      <c r="C55" s="2" t="s">
        <v>69</v>
      </c>
      <c r="D55" s="16"/>
      <c r="E55" s="16"/>
      <c r="F55" s="16"/>
      <c r="G55" s="16"/>
      <c r="H55" s="16"/>
      <c r="I55" s="16"/>
      <c r="J55" s="16"/>
      <c r="K55" s="9"/>
      <c r="P55" s="2" t="s">
        <v>30</v>
      </c>
      <c r="Q55" s="2">
        <f>STDEV(Q39:Q46)</f>
        <v>9.68848113311196</v>
      </c>
      <c r="R55" s="2">
        <f>STDEV(R39:R46)</f>
        <v>7.1554175279993268</v>
      </c>
      <c r="S55" s="2">
        <f>STDEV(S39:S46)</f>
        <v>7.4475946900101029</v>
      </c>
      <c r="T55" s="2">
        <f>STDEV(T39:T46)</f>
        <v>4.6654760385909881</v>
      </c>
      <c r="U55" s="2"/>
      <c r="V55" s="2"/>
      <c r="W55" s="2"/>
      <c r="X55" s="2">
        <f>STDEV(X39:X46)</f>
        <v>5.2098807225172772</v>
      </c>
      <c r="Y55" s="2">
        <f>STDEV(Y39:Y46)</f>
        <v>8.5429586711597096</v>
      </c>
      <c r="Z55" s="2">
        <f>STDEV(Z39:Z46)</f>
        <v>11.475906437899734</v>
      </c>
      <c r="AA55" s="2">
        <f>STDEV(AA39:AA46)</f>
        <v>10.405744750354184</v>
      </c>
    </row>
    <row r="56" spans="2:27" x14ac:dyDescent="0.25">
      <c r="C56" s="16"/>
      <c r="D56" s="14" t="s">
        <v>65</v>
      </c>
      <c r="E56" s="14" t="s">
        <v>66</v>
      </c>
      <c r="F56" s="14" t="s">
        <v>67</v>
      </c>
      <c r="G56" s="14" t="s">
        <v>70</v>
      </c>
      <c r="H56" s="14" t="s">
        <v>71</v>
      </c>
      <c r="I56" s="14" t="s">
        <v>72</v>
      </c>
      <c r="J56" s="14" t="s">
        <v>68</v>
      </c>
      <c r="K56" s="11"/>
    </row>
    <row r="57" spans="2:27" ht="15.75" x14ac:dyDescent="0.25">
      <c r="C57" s="14" t="s">
        <v>19</v>
      </c>
      <c r="D57" s="16">
        <v>0.87821278125899938</v>
      </c>
      <c r="E57" s="16">
        <v>1.2274813426959568</v>
      </c>
      <c r="F57" s="16">
        <v>1.9333801997193181</v>
      </c>
      <c r="G57" s="16">
        <v>2.9088771308702626</v>
      </c>
      <c r="H57" s="16">
        <v>2.1133457571269911</v>
      </c>
      <c r="I57" s="16">
        <v>2.2293490275564021</v>
      </c>
      <c r="J57" s="16">
        <v>0</v>
      </c>
      <c r="K57" s="9"/>
    </row>
    <row r="58" spans="2:27" ht="15.75" x14ac:dyDescent="0.25">
      <c r="C58" s="14" t="s">
        <v>20</v>
      </c>
      <c r="D58" s="16">
        <v>1.5287181100516785</v>
      </c>
      <c r="E58" s="16">
        <v>2.6026141351853704</v>
      </c>
      <c r="F58" s="16">
        <v>1.0608795878892163</v>
      </c>
      <c r="G58" s="16">
        <v>2.2771661028567682</v>
      </c>
      <c r="H58" s="16">
        <v>2.9489030767106246</v>
      </c>
      <c r="I58" s="16">
        <v>3.2920828942327534</v>
      </c>
      <c r="J58" s="16">
        <v>0</v>
      </c>
      <c r="K58" s="9"/>
    </row>
    <row r="59" spans="2:27" ht="15.75" x14ac:dyDescent="0.25">
      <c r="D59" s="9"/>
      <c r="E59" s="9"/>
      <c r="F59" s="9"/>
      <c r="G59" s="9"/>
      <c r="H59" s="9"/>
      <c r="I59" s="9"/>
      <c r="J59" s="9"/>
      <c r="K59" s="9"/>
    </row>
    <row r="60" spans="2:27" ht="15.75" x14ac:dyDescent="0.25">
      <c r="E60" s="9"/>
      <c r="F60" s="9"/>
      <c r="G60" s="9"/>
      <c r="H60" s="9"/>
      <c r="I60" s="9"/>
      <c r="J60" s="9"/>
      <c r="K60" s="9"/>
    </row>
    <row r="61" spans="2:27" ht="15.75" x14ac:dyDescent="0.25">
      <c r="D61" s="9"/>
      <c r="E61" s="11"/>
      <c r="F61" s="11"/>
      <c r="G61" s="11"/>
      <c r="H61" s="11"/>
      <c r="I61" s="11"/>
      <c r="J61" s="11"/>
      <c r="K61" s="11"/>
    </row>
    <row r="62" spans="2:27" ht="18" thickBot="1" x14ac:dyDescent="0.35">
      <c r="B62" s="19"/>
      <c r="C62" s="1" t="s">
        <v>158</v>
      </c>
      <c r="D62" s="19"/>
      <c r="E62" s="19"/>
      <c r="F62" s="19"/>
      <c r="G62" s="19"/>
      <c r="H62" s="19"/>
      <c r="I62" s="9"/>
      <c r="J62" s="9"/>
      <c r="K62" s="9"/>
    </row>
    <row r="63" spans="2:27" ht="16.5" thickTop="1" x14ac:dyDescent="0.25">
      <c r="D63" s="10"/>
      <c r="E63" s="9"/>
      <c r="F63" s="9"/>
      <c r="G63" s="9"/>
      <c r="H63" s="9"/>
      <c r="I63" s="9"/>
      <c r="J63" s="9"/>
      <c r="K63" s="9"/>
    </row>
    <row r="64" spans="2:27" ht="15.75" thickBot="1" x14ac:dyDescent="0.3">
      <c r="B64" s="14">
        <v>1</v>
      </c>
      <c r="C64" s="14" t="s">
        <v>19</v>
      </c>
      <c r="D64" s="16">
        <v>6.4480999999999993</v>
      </c>
      <c r="E64" s="16"/>
      <c r="F64" s="18" t="s">
        <v>29</v>
      </c>
      <c r="G64" s="14" t="s">
        <v>19</v>
      </c>
      <c r="H64" s="16">
        <v>4.75305</v>
      </c>
    </row>
    <row r="65" spans="2:18" x14ac:dyDescent="0.25">
      <c r="B65" s="14"/>
      <c r="C65" s="14" t="s">
        <v>20</v>
      </c>
      <c r="D65" s="16">
        <v>12.808999999999999</v>
      </c>
      <c r="E65" s="16"/>
      <c r="F65" s="16"/>
      <c r="G65" s="14" t="s">
        <v>20</v>
      </c>
      <c r="H65" s="16">
        <v>7.8725749999999985</v>
      </c>
    </row>
    <row r="66" spans="2:18" ht="15.75" thickBot="1" x14ac:dyDescent="0.3">
      <c r="B66" s="14">
        <v>2</v>
      </c>
      <c r="C66" s="14" t="s">
        <v>19</v>
      </c>
      <c r="D66" s="16">
        <v>3.7509999999999994</v>
      </c>
      <c r="E66" s="16"/>
      <c r="F66" s="18" t="s">
        <v>69</v>
      </c>
      <c r="G66" s="14" t="s">
        <v>19</v>
      </c>
      <c r="H66" s="16">
        <v>1.3082907844461289</v>
      </c>
    </row>
    <row r="67" spans="2:18" x14ac:dyDescent="0.25">
      <c r="B67" s="14"/>
      <c r="C67" s="14" t="s">
        <v>20</v>
      </c>
      <c r="D67" s="16">
        <v>5.5663999999999945</v>
      </c>
      <c r="E67" s="16"/>
      <c r="F67" s="16"/>
      <c r="G67" s="14" t="s">
        <v>20</v>
      </c>
      <c r="H67" s="16">
        <v>3.3247176605690942</v>
      </c>
    </row>
    <row r="68" spans="2:18" x14ac:dyDescent="0.25">
      <c r="B68" s="14">
        <v>3</v>
      </c>
      <c r="C68" s="14" t="s">
        <v>19</v>
      </c>
      <c r="D68" s="16">
        <v>5.1198000000000006</v>
      </c>
      <c r="E68" s="16"/>
      <c r="F68" s="16"/>
      <c r="G68" s="16"/>
      <c r="H68" s="16"/>
    </row>
    <row r="69" spans="2:18" x14ac:dyDescent="0.25">
      <c r="B69" s="14"/>
      <c r="C69" s="14" t="s">
        <v>20</v>
      </c>
      <c r="D69" s="16">
        <v>6.6452000000000044</v>
      </c>
      <c r="E69" s="16"/>
      <c r="F69" s="16"/>
      <c r="G69" s="16"/>
      <c r="H69" s="16"/>
    </row>
    <row r="70" spans="2:18" x14ac:dyDescent="0.25">
      <c r="B70" s="14">
        <v>4</v>
      </c>
      <c r="C70" s="14" t="s">
        <v>19</v>
      </c>
      <c r="D70" s="16">
        <v>3.6933000000000007</v>
      </c>
      <c r="E70" s="16"/>
      <c r="F70" s="16"/>
      <c r="G70" s="16"/>
      <c r="H70" s="16"/>
    </row>
    <row r="71" spans="2:18" x14ac:dyDescent="0.25">
      <c r="B71" s="14"/>
      <c r="C71" s="14" t="s">
        <v>20</v>
      </c>
      <c r="D71" s="16">
        <v>6.4696999999999996</v>
      </c>
      <c r="E71" s="16"/>
      <c r="F71" s="16"/>
      <c r="G71" s="16"/>
      <c r="H71" s="16"/>
    </row>
    <row r="72" spans="2:18" x14ac:dyDescent="0.25">
      <c r="B72" s="15"/>
      <c r="C72" s="15"/>
      <c r="D72" s="15"/>
      <c r="E72" s="15"/>
      <c r="F72" s="15"/>
      <c r="G72" s="15"/>
      <c r="H72" s="15"/>
    </row>
    <row r="74" spans="2:18" ht="15.75" x14ac:dyDescent="0.25">
      <c r="C74" s="17"/>
      <c r="D74" s="17"/>
      <c r="E74" s="17"/>
      <c r="F74" s="17"/>
      <c r="G74" s="17"/>
      <c r="H74" s="17"/>
      <c r="I74" s="17"/>
      <c r="J74" s="17"/>
      <c r="K74" s="17"/>
      <c r="L74" s="17"/>
    </row>
    <row r="75" spans="2:18" ht="18" thickBot="1" x14ac:dyDescent="0.35">
      <c r="B75" s="1" t="s">
        <v>73</v>
      </c>
    </row>
    <row r="76" spans="2:18" ht="18.75" thickTop="1" thickBot="1" x14ac:dyDescent="0.35">
      <c r="B76" s="1" t="s">
        <v>54</v>
      </c>
      <c r="C76" s="17"/>
      <c r="D76" s="17"/>
      <c r="E76" s="17"/>
      <c r="F76" s="17"/>
      <c r="G76" s="17"/>
      <c r="H76" s="17"/>
      <c r="I76" s="17"/>
      <c r="J76" s="17"/>
      <c r="K76" s="17"/>
      <c r="L76" s="17"/>
    </row>
    <row r="77" spans="2:18" ht="16.5" thickTop="1" x14ac:dyDescent="0.25">
      <c r="C77" s="17"/>
      <c r="D77" s="17"/>
      <c r="E77" s="17"/>
      <c r="F77" s="17"/>
      <c r="G77" s="17"/>
      <c r="H77" s="17"/>
      <c r="I77" s="17"/>
      <c r="J77" s="17"/>
      <c r="K77" s="17"/>
      <c r="L77" s="17"/>
    </row>
    <row r="78" spans="2:18" ht="15.75" x14ac:dyDescent="0.25">
      <c r="C78" s="17"/>
      <c r="D78" s="17"/>
      <c r="E78" s="17"/>
      <c r="F78" s="17"/>
      <c r="G78" s="17"/>
      <c r="H78" s="17"/>
      <c r="I78" s="17"/>
      <c r="J78" s="17"/>
      <c r="K78" s="17"/>
      <c r="L78" s="17"/>
    </row>
    <row r="79" spans="2:18" ht="15.75" x14ac:dyDescent="0.25">
      <c r="C79" s="20"/>
      <c r="D79" s="14" t="s">
        <v>65</v>
      </c>
      <c r="E79" s="14" t="s">
        <v>66</v>
      </c>
      <c r="F79" s="14" t="s">
        <v>67</v>
      </c>
      <c r="G79" s="14" t="s">
        <v>70</v>
      </c>
      <c r="H79" s="14" t="s">
        <v>71</v>
      </c>
      <c r="I79" s="14" t="s">
        <v>72</v>
      </c>
      <c r="J79" s="14" t="s">
        <v>68</v>
      </c>
      <c r="K79" s="20"/>
      <c r="L79" s="21"/>
      <c r="M79" s="21"/>
      <c r="N79" s="21"/>
      <c r="O79" s="21"/>
      <c r="P79" s="21"/>
      <c r="Q79" s="21"/>
      <c r="R79" s="21"/>
    </row>
    <row r="80" spans="2:18" ht="15.75" x14ac:dyDescent="0.25">
      <c r="B80" s="10">
        <v>1</v>
      </c>
      <c r="C80" s="14" t="s">
        <v>19</v>
      </c>
      <c r="D80" s="16">
        <v>5.6424000000000003</v>
      </c>
      <c r="E80" s="16">
        <v>5.8914000000000009</v>
      </c>
      <c r="F80" s="16">
        <v>18.951899999999998</v>
      </c>
      <c r="G80" s="16">
        <v>13.043899999999999</v>
      </c>
      <c r="H80" s="16">
        <v>11.213699999999999</v>
      </c>
      <c r="I80" s="16">
        <v>9.6638999999999999</v>
      </c>
      <c r="J80" s="16">
        <v>0</v>
      </c>
      <c r="K80" s="20"/>
      <c r="L80" s="20"/>
      <c r="M80" s="20"/>
      <c r="N80" s="20"/>
      <c r="O80" s="20"/>
      <c r="P80" s="20"/>
      <c r="Q80" s="20"/>
      <c r="R80" s="20"/>
    </row>
    <row r="81" spans="2:18" ht="15.75" x14ac:dyDescent="0.25">
      <c r="B81" s="10"/>
      <c r="C81" s="14" t="s">
        <v>20</v>
      </c>
      <c r="D81" s="16">
        <v>11.430600000000002</v>
      </c>
      <c r="E81" s="16">
        <v>10.485800000000001</v>
      </c>
      <c r="F81" s="16">
        <v>22.0061</v>
      </c>
      <c r="G81" s="16">
        <v>15.636100000000003</v>
      </c>
      <c r="H81" s="16">
        <v>11.922599999999999</v>
      </c>
      <c r="I81" s="16">
        <v>10.498699999999999</v>
      </c>
      <c r="J81" s="16">
        <v>0</v>
      </c>
      <c r="K81" s="20"/>
      <c r="L81" s="20"/>
      <c r="M81" s="20"/>
      <c r="N81" s="20"/>
      <c r="O81" s="20"/>
      <c r="P81" s="20"/>
      <c r="Q81" s="20"/>
      <c r="R81" s="20"/>
    </row>
    <row r="82" spans="2:18" ht="15.75" x14ac:dyDescent="0.25">
      <c r="B82" s="10">
        <v>2</v>
      </c>
      <c r="C82" s="14" t="s">
        <v>19</v>
      </c>
      <c r="D82" s="16">
        <v>7.8263999999999996</v>
      </c>
      <c r="E82" s="16">
        <v>6.4902999999999995</v>
      </c>
      <c r="F82" s="16">
        <v>16.247299999999999</v>
      </c>
      <c r="G82" s="16">
        <v>14.663599999999999</v>
      </c>
      <c r="H82" s="16">
        <v>13.576999999999998</v>
      </c>
      <c r="I82" s="16">
        <v>9.7693999999999992</v>
      </c>
      <c r="J82" s="16">
        <v>0</v>
      </c>
      <c r="K82" s="20"/>
      <c r="L82" s="20"/>
      <c r="M82" s="20"/>
      <c r="N82" s="20"/>
      <c r="O82" s="20"/>
      <c r="P82" s="20"/>
      <c r="Q82" s="20"/>
      <c r="R82" s="20"/>
    </row>
    <row r="83" spans="2:18" ht="15.75" x14ac:dyDescent="0.25">
      <c r="B83" s="10"/>
      <c r="C83" s="14" t="s">
        <v>20</v>
      </c>
      <c r="D83" s="16">
        <v>14.038999999999998</v>
      </c>
      <c r="E83" s="16">
        <v>12.7986</v>
      </c>
      <c r="F83" s="16">
        <v>20.3001</v>
      </c>
      <c r="G83" s="16">
        <v>17.003399999999999</v>
      </c>
      <c r="H83" s="16">
        <v>14.247899999999998</v>
      </c>
      <c r="I83" s="16">
        <v>11.340499999999999</v>
      </c>
      <c r="J83" s="16">
        <v>0</v>
      </c>
      <c r="K83" s="17"/>
      <c r="L83" s="17"/>
    </row>
    <row r="84" spans="2:18" ht="15.75" x14ac:dyDescent="0.25">
      <c r="B84" s="10">
        <v>3</v>
      </c>
      <c r="C84" s="14" t="s">
        <v>19</v>
      </c>
      <c r="D84" s="16">
        <v>9.7344000000000008</v>
      </c>
      <c r="E84" s="16">
        <v>8.6195999999999984</v>
      </c>
      <c r="F84" s="16">
        <v>13.724999999999998</v>
      </c>
      <c r="G84" s="16">
        <v>11.434899999999999</v>
      </c>
      <c r="H84" s="16">
        <v>9.6775999999999982</v>
      </c>
      <c r="I84" s="16">
        <v>7.6398000000000001</v>
      </c>
      <c r="J84" s="16">
        <v>0</v>
      </c>
      <c r="K84" s="17"/>
      <c r="L84" s="17"/>
    </row>
    <row r="85" spans="2:18" x14ac:dyDescent="0.25">
      <c r="B85" s="10"/>
      <c r="C85" s="14" t="s">
        <v>20</v>
      </c>
      <c r="D85" s="16">
        <v>10.6083</v>
      </c>
      <c r="E85" s="16">
        <v>8.8398000000000003</v>
      </c>
      <c r="F85" s="16">
        <v>22.147300000000001</v>
      </c>
      <c r="G85" s="16">
        <v>20.188700000000001</v>
      </c>
      <c r="H85" s="16">
        <v>18.086300000000001</v>
      </c>
      <c r="I85" s="16">
        <v>13.434899999999999</v>
      </c>
      <c r="J85" s="16">
        <v>0</v>
      </c>
    </row>
    <row r="86" spans="2:18" x14ac:dyDescent="0.25">
      <c r="D86" s="15"/>
      <c r="E86" s="15"/>
      <c r="F86" s="15"/>
      <c r="G86" s="15"/>
      <c r="H86" s="15"/>
      <c r="I86" s="15"/>
      <c r="J86" s="15"/>
    </row>
    <row r="88" spans="2:18" x14ac:dyDescent="0.25">
      <c r="B88" s="16"/>
      <c r="C88" s="16"/>
    </row>
    <row r="89" spans="2:18" ht="15.75" thickBot="1" x14ac:dyDescent="0.3">
      <c r="B89" s="16"/>
      <c r="C89" s="2" t="s">
        <v>29</v>
      </c>
      <c r="D89" s="16"/>
      <c r="E89" s="16"/>
      <c r="F89" s="16"/>
      <c r="G89" s="16"/>
      <c r="H89" s="16"/>
      <c r="I89" s="16"/>
      <c r="J89" s="16"/>
    </row>
    <row r="90" spans="2:18" x14ac:dyDescent="0.25">
      <c r="B90" s="16"/>
      <c r="C90" s="16"/>
      <c r="D90" s="14" t="s">
        <v>65</v>
      </c>
      <c r="E90" s="14" t="s">
        <v>66</v>
      </c>
      <c r="F90" s="14" t="s">
        <v>67</v>
      </c>
      <c r="G90" s="14" t="s">
        <v>70</v>
      </c>
      <c r="H90" s="14" t="s">
        <v>71</v>
      </c>
      <c r="I90" s="14" t="s">
        <v>72</v>
      </c>
      <c r="J90" s="14" t="s">
        <v>68</v>
      </c>
    </row>
    <row r="91" spans="2:18" x14ac:dyDescent="0.25">
      <c r="B91" s="16"/>
      <c r="C91" s="14" t="s">
        <v>19</v>
      </c>
      <c r="D91" s="16">
        <v>7.7344000000000008</v>
      </c>
      <c r="E91" s="16">
        <v>7.0004333333333335</v>
      </c>
      <c r="F91" s="16">
        <v>16.308066666666665</v>
      </c>
      <c r="G91" s="16">
        <v>13.047466666666665</v>
      </c>
      <c r="H91" s="16">
        <v>11.489433333333332</v>
      </c>
      <c r="I91" s="16">
        <v>9.0243666666666673</v>
      </c>
      <c r="J91" s="16">
        <v>0</v>
      </c>
    </row>
    <row r="92" spans="2:18" x14ac:dyDescent="0.25">
      <c r="B92" s="15"/>
      <c r="C92" s="14" t="s">
        <v>20</v>
      </c>
      <c r="D92" s="16">
        <v>12.025966666666667</v>
      </c>
      <c r="E92" s="16">
        <v>10.708066666666667</v>
      </c>
      <c r="F92" s="16">
        <v>21.484500000000001</v>
      </c>
      <c r="G92" s="16">
        <v>17.609399999999997</v>
      </c>
      <c r="H92" s="16">
        <v>14.752266666666666</v>
      </c>
      <c r="I92" s="16">
        <v>11.758033333333332</v>
      </c>
      <c r="J92" s="16">
        <v>0</v>
      </c>
    </row>
    <row r="93" spans="2:18" x14ac:dyDescent="0.25">
      <c r="B93" s="16"/>
      <c r="C93" s="16"/>
      <c r="D93" s="16"/>
      <c r="E93" s="15"/>
      <c r="F93" s="15"/>
      <c r="G93" s="15"/>
      <c r="H93" s="15"/>
      <c r="I93" s="15"/>
      <c r="J93" s="15"/>
    </row>
    <row r="94" spans="2:18" ht="15.75" thickBot="1" x14ac:dyDescent="0.3">
      <c r="B94" s="16"/>
      <c r="C94" s="2" t="s">
        <v>69</v>
      </c>
      <c r="D94" s="16"/>
      <c r="E94" s="16"/>
      <c r="F94" s="16"/>
      <c r="G94" s="16"/>
      <c r="H94" s="16"/>
      <c r="I94" s="16"/>
      <c r="J94" s="16"/>
    </row>
    <row r="95" spans="2:18" x14ac:dyDescent="0.25">
      <c r="B95" s="16"/>
      <c r="C95" s="16"/>
      <c r="D95" s="14" t="s">
        <v>65</v>
      </c>
      <c r="E95" s="14" t="s">
        <v>66</v>
      </c>
      <c r="F95" s="14" t="s">
        <v>67</v>
      </c>
      <c r="G95" s="14" t="s">
        <v>70</v>
      </c>
      <c r="H95" s="14" t="s">
        <v>71</v>
      </c>
      <c r="I95" s="14" t="s">
        <v>72</v>
      </c>
      <c r="J95" s="14" t="s">
        <v>68</v>
      </c>
    </row>
    <row r="96" spans="2:18" x14ac:dyDescent="0.25">
      <c r="B96" s="16"/>
      <c r="C96" s="14" t="s">
        <v>19</v>
      </c>
      <c r="D96" s="16">
        <v>2.047550731972223</v>
      </c>
      <c r="E96" s="16">
        <v>1.4338569745038441</v>
      </c>
      <c r="F96" s="16">
        <v>2.613979790153953</v>
      </c>
      <c r="G96" s="16">
        <v>1.6143529550049907</v>
      </c>
      <c r="H96" s="16">
        <v>1.9642687553726601</v>
      </c>
      <c r="I96" s="16">
        <v>1.2002296460816688</v>
      </c>
      <c r="J96" s="16">
        <v>0</v>
      </c>
    </row>
    <row r="97" spans="3:10" x14ac:dyDescent="0.25">
      <c r="C97" s="14" t="s">
        <v>20</v>
      </c>
      <c r="D97" s="16">
        <v>1.7911649067948361</v>
      </c>
      <c r="E97" s="16">
        <v>1.988737341464011</v>
      </c>
      <c r="F97" s="16">
        <v>1.0281473046212786</v>
      </c>
      <c r="G97" s="16">
        <v>2.3360155585954709</v>
      </c>
      <c r="H97" s="16">
        <v>3.1126497913085878</v>
      </c>
      <c r="I97" s="16">
        <v>1.5119749248361813</v>
      </c>
      <c r="J97" s="16">
        <v>0</v>
      </c>
    </row>
    <row r="102" spans="3:10" ht="18" thickBot="1" x14ac:dyDescent="0.35">
      <c r="C102" s="1" t="s">
        <v>159</v>
      </c>
    </row>
    <row r="103" spans="3:10" ht="15.75" thickTop="1" x14ac:dyDescent="0.25"/>
    <row r="104" spans="3:10" ht="15.75" thickBot="1" x14ac:dyDescent="0.3">
      <c r="C104" s="14"/>
      <c r="D104" s="14" t="s">
        <v>19</v>
      </c>
      <c r="E104" s="14" t="s">
        <v>20</v>
      </c>
      <c r="F104" s="16"/>
      <c r="G104" s="2" t="s">
        <v>29</v>
      </c>
      <c r="H104" s="14" t="s">
        <v>19</v>
      </c>
      <c r="I104" s="16">
        <v>7.2836999999999987</v>
      </c>
    </row>
    <row r="105" spans="3:10" x14ac:dyDescent="0.25">
      <c r="C105" s="14">
        <v>1</v>
      </c>
      <c r="D105" s="16">
        <v>9.2879999999999985</v>
      </c>
      <c r="E105" s="16">
        <v>11.507400000000001</v>
      </c>
      <c r="F105" s="16"/>
      <c r="G105" s="16"/>
      <c r="H105" s="14" t="s">
        <v>20</v>
      </c>
      <c r="I105" s="16">
        <v>9.7264666666666688</v>
      </c>
    </row>
    <row r="106" spans="3:10" ht="15.75" thickBot="1" x14ac:dyDescent="0.3">
      <c r="C106" s="14">
        <v>2</v>
      </c>
      <c r="D106" s="16">
        <v>6.4779</v>
      </c>
      <c r="E106" s="16">
        <v>8.9596000000000018</v>
      </c>
      <c r="F106" s="16"/>
      <c r="G106" s="2" t="s">
        <v>69</v>
      </c>
      <c r="H106" s="14" t="s">
        <v>19</v>
      </c>
      <c r="I106" s="16">
        <v>1.7468449244280417</v>
      </c>
    </row>
    <row r="107" spans="3:10" x14ac:dyDescent="0.25">
      <c r="C107" s="14">
        <v>3</v>
      </c>
      <c r="D107" s="16">
        <v>6.0851999999999986</v>
      </c>
      <c r="E107" s="16">
        <v>8.7124000000000024</v>
      </c>
      <c r="F107" s="16"/>
      <c r="G107" s="16"/>
      <c r="H107" s="14" t="s">
        <v>20</v>
      </c>
      <c r="I107" s="16">
        <v>1.54727813056778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47"/>
  <sheetViews>
    <sheetView topLeftCell="A31" workbookViewId="0">
      <selection activeCell="R49" sqref="R49"/>
    </sheetView>
  </sheetViews>
  <sheetFormatPr defaultRowHeight="15" x14ac:dyDescent="0.25"/>
  <sheetData>
    <row r="2" spans="1:16" ht="20.25" thickBot="1" x14ac:dyDescent="0.35">
      <c r="B2" s="3" t="s">
        <v>100</v>
      </c>
    </row>
    <row r="3" spans="1:16" ht="15.75" thickTop="1" x14ac:dyDescent="0.25"/>
    <row r="4" spans="1:16" ht="23.25" thickBot="1" x14ac:dyDescent="0.35">
      <c r="C4" s="12" t="s">
        <v>101</v>
      </c>
    </row>
    <row r="5" spans="1:16" ht="16.5" thickTop="1" thickBot="1" x14ac:dyDescent="0.3">
      <c r="C5" s="2" t="s">
        <v>19</v>
      </c>
      <c r="D5" s="2"/>
      <c r="E5" s="2" t="s">
        <v>94</v>
      </c>
      <c r="F5" s="2"/>
      <c r="G5" s="2" t="s">
        <v>102</v>
      </c>
      <c r="H5" s="2"/>
      <c r="I5" s="2" t="s">
        <v>96</v>
      </c>
      <c r="J5" s="2"/>
      <c r="K5" s="2" t="s">
        <v>97</v>
      </c>
      <c r="L5" s="2"/>
      <c r="M5" s="2" t="s">
        <v>98</v>
      </c>
      <c r="N5" s="2"/>
      <c r="O5" s="2" t="s">
        <v>98</v>
      </c>
      <c r="P5" s="2"/>
    </row>
    <row r="6" spans="1:16" ht="15.75" thickBot="1" x14ac:dyDescent="0.3">
      <c r="C6" s="2" t="s">
        <v>37</v>
      </c>
      <c r="D6" s="2" t="s">
        <v>54</v>
      </c>
      <c r="E6" s="2" t="s">
        <v>37</v>
      </c>
      <c r="F6" s="2" t="s">
        <v>54</v>
      </c>
      <c r="G6" s="2" t="s">
        <v>37</v>
      </c>
      <c r="H6" s="2" t="s">
        <v>54</v>
      </c>
      <c r="I6" s="2" t="s">
        <v>37</v>
      </c>
      <c r="J6" s="2" t="s">
        <v>54</v>
      </c>
      <c r="K6" s="2" t="s">
        <v>37</v>
      </c>
      <c r="L6" s="2" t="s">
        <v>54</v>
      </c>
      <c r="M6" s="2" t="s">
        <v>37</v>
      </c>
      <c r="N6" s="2" t="s">
        <v>54</v>
      </c>
      <c r="O6" s="2" t="s">
        <v>37</v>
      </c>
      <c r="P6" s="2" t="s">
        <v>54</v>
      </c>
    </row>
    <row r="8" spans="1:16" x14ac:dyDescent="0.25">
      <c r="C8">
        <v>72</v>
      </c>
      <c r="D8">
        <v>76</v>
      </c>
      <c r="E8">
        <v>5</v>
      </c>
      <c r="F8">
        <v>20</v>
      </c>
      <c r="G8">
        <v>20</v>
      </c>
      <c r="H8">
        <v>60</v>
      </c>
      <c r="I8">
        <v>28</v>
      </c>
      <c r="J8">
        <v>28</v>
      </c>
      <c r="K8">
        <v>45</v>
      </c>
      <c r="L8">
        <v>76</v>
      </c>
      <c r="M8">
        <v>20</v>
      </c>
      <c r="N8">
        <v>46.6</v>
      </c>
      <c r="O8">
        <v>20</v>
      </c>
      <c r="P8">
        <v>48</v>
      </c>
    </row>
    <row r="9" spans="1:16" x14ac:dyDescent="0.25">
      <c r="C9">
        <v>84</v>
      </c>
      <c r="D9">
        <v>84</v>
      </c>
      <c r="E9">
        <v>13.333333333333334</v>
      </c>
      <c r="F9">
        <v>32</v>
      </c>
      <c r="G9">
        <v>26</v>
      </c>
      <c r="H9">
        <v>53</v>
      </c>
      <c r="I9">
        <v>28</v>
      </c>
      <c r="J9">
        <v>104</v>
      </c>
      <c r="K9">
        <v>64</v>
      </c>
      <c r="L9">
        <v>76</v>
      </c>
      <c r="M9">
        <v>36</v>
      </c>
      <c r="N9">
        <v>90</v>
      </c>
      <c r="O9">
        <v>20</v>
      </c>
      <c r="P9">
        <v>28</v>
      </c>
    </row>
    <row r="10" spans="1:16" x14ac:dyDescent="0.25">
      <c r="C10">
        <v>100</v>
      </c>
      <c r="D10">
        <v>76</v>
      </c>
      <c r="E10">
        <v>4</v>
      </c>
      <c r="F10">
        <v>56</v>
      </c>
      <c r="G10">
        <v>20</v>
      </c>
      <c r="H10">
        <v>67</v>
      </c>
      <c r="I10">
        <v>32</v>
      </c>
      <c r="J10">
        <v>84</v>
      </c>
      <c r="K10">
        <v>48</v>
      </c>
      <c r="L10">
        <v>72</v>
      </c>
      <c r="M10">
        <v>20</v>
      </c>
      <c r="N10">
        <v>68</v>
      </c>
      <c r="O10">
        <v>10</v>
      </c>
      <c r="P10">
        <v>84</v>
      </c>
    </row>
    <row r="11" spans="1:16" x14ac:dyDescent="0.25">
      <c r="C11">
        <v>76</v>
      </c>
      <c r="D11">
        <v>92</v>
      </c>
      <c r="E11">
        <v>20</v>
      </c>
      <c r="F11">
        <v>24</v>
      </c>
      <c r="G11">
        <v>22.2</v>
      </c>
      <c r="H11">
        <v>70</v>
      </c>
      <c r="I11">
        <v>0</v>
      </c>
      <c r="J11">
        <v>68</v>
      </c>
      <c r="K11">
        <v>36</v>
      </c>
      <c r="L11">
        <v>76</v>
      </c>
      <c r="M11">
        <v>10</v>
      </c>
      <c r="N11">
        <v>75</v>
      </c>
      <c r="O11">
        <v>20</v>
      </c>
      <c r="P11">
        <v>72</v>
      </c>
    </row>
    <row r="12" spans="1:16" x14ac:dyDescent="0.25">
      <c r="C12">
        <v>80</v>
      </c>
      <c r="D12">
        <v>76</v>
      </c>
      <c r="E12">
        <v>16</v>
      </c>
      <c r="F12">
        <v>32</v>
      </c>
      <c r="G12">
        <v>35</v>
      </c>
      <c r="H12">
        <v>53.3</v>
      </c>
      <c r="I12">
        <v>0</v>
      </c>
      <c r="J12">
        <v>64</v>
      </c>
      <c r="K12">
        <v>36</v>
      </c>
      <c r="L12">
        <v>64</v>
      </c>
      <c r="M12">
        <v>20</v>
      </c>
      <c r="N12">
        <v>45</v>
      </c>
      <c r="O12">
        <v>30</v>
      </c>
      <c r="P12">
        <v>56</v>
      </c>
    </row>
    <row r="13" spans="1:16" x14ac:dyDescent="0.25">
      <c r="C13">
        <v>80</v>
      </c>
      <c r="D13">
        <v>100</v>
      </c>
      <c r="E13">
        <v>10</v>
      </c>
      <c r="F13">
        <v>30</v>
      </c>
      <c r="G13">
        <v>33.299999999999997</v>
      </c>
      <c r="H13">
        <v>20</v>
      </c>
      <c r="I13">
        <v>24</v>
      </c>
      <c r="J13">
        <v>40</v>
      </c>
      <c r="K13">
        <v>60</v>
      </c>
      <c r="L13">
        <v>70</v>
      </c>
      <c r="M13">
        <v>35</v>
      </c>
      <c r="O13">
        <v>11.1</v>
      </c>
      <c r="P13">
        <v>80</v>
      </c>
    </row>
    <row r="14" spans="1:16" x14ac:dyDescent="0.25">
      <c r="M14">
        <v>10</v>
      </c>
    </row>
    <row r="16" spans="1:16" ht="15.75" thickBot="1" x14ac:dyDescent="0.3">
      <c r="A16" s="2" t="s">
        <v>29</v>
      </c>
      <c r="B16" s="2"/>
      <c r="C16" s="2">
        <v>82</v>
      </c>
      <c r="D16" s="2">
        <v>84</v>
      </c>
      <c r="E16" s="2">
        <v>11.388888888888891</v>
      </c>
      <c r="F16" s="2">
        <v>32.333333333333336</v>
      </c>
      <c r="G16" s="2">
        <v>26.083333333333332</v>
      </c>
      <c r="H16" s="2">
        <v>53.883333333333333</v>
      </c>
      <c r="I16" s="2">
        <v>18.666666666666668</v>
      </c>
      <c r="J16" s="2">
        <v>64.666666666666671</v>
      </c>
      <c r="K16" s="2">
        <v>48.166666666666664</v>
      </c>
      <c r="L16" s="2">
        <v>72.333333333333329</v>
      </c>
      <c r="M16" s="2">
        <v>21.571428571428573</v>
      </c>
      <c r="N16" s="2">
        <v>64.92</v>
      </c>
      <c r="O16" s="2">
        <v>18.516666666666666</v>
      </c>
      <c r="P16" s="2">
        <v>61.333333333333336</v>
      </c>
    </row>
    <row r="17" spans="1:16" ht="15.75" thickBot="1" x14ac:dyDescent="0.3">
      <c r="A17" s="2" t="s">
        <v>30</v>
      </c>
      <c r="B17" s="2"/>
      <c r="C17" s="2">
        <v>9.7159662411928949</v>
      </c>
      <c r="D17" s="2">
        <v>10.119288512538814</v>
      </c>
      <c r="E17" s="2">
        <v>6.2695619789110761</v>
      </c>
      <c r="F17" s="2">
        <v>12.548572295949313</v>
      </c>
      <c r="G17" s="2">
        <v>6.6436184919565191</v>
      </c>
      <c r="H17" s="2">
        <v>17.99115523435518</v>
      </c>
      <c r="I17" s="2">
        <v>14.678782874157745</v>
      </c>
      <c r="J17" s="2">
        <v>27.87591553055552</v>
      </c>
      <c r="K17" s="2">
        <v>11.805366011550289</v>
      </c>
      <c r="L17" s="2">
        <v>4.8027769744874336</v>
      </c>
      <c r="M17" s="2">
        <v>10.517559014288802</v>
      </c>
      <c r="N17" s="2">
        <v>19.186766272616101</v>
      </c>
      <c r="O17" s="2">
        <v>7.293947262399608</v>
      </c>
      <c r="P17" s="2">
        <v>21.41650453894534</v>
      </c>
    </row>
    <row r="18" spans="1:16" ht="15.75" thickBot="1" x14ac:dyDescent="0.3">
      <c r="A18" s="2" t="s">
        <v>59</v>
      </c>
      <c r="B18" s="2"/>
      <c r="C18" s="2"/>
      <c r="D18" s="2">
        <v>0.73418132473940845</v>
      </c>
      <c r="E18" s="2">
        <v>1.9951179294009022E-7</v>
      </c>
      <c r="F18" s="2">
        <v>7.4400814520272727E-3</v>
      </c>
      <c r="G18" s="2">
        <v>1.1719727759147935E-6</v>
      </c>
      <c r="H18" s="2">
        <v>1.100665768197784E-2</v>
      </c>
      <c r="I18" s="2">
        <v>1.2882760578643352E-5</v>
      </c>
      <c r="J18" s="2">
        <v>7.9067658622190857E-3</v>
      </c>
      <c r="K18" s="2">
        <v>3.3220561427318193E-4</v>
      </c>
      <c r="L18" s="2">
        <v>2.7378417290886891E-3</v>
      </c>
      <c r="M18" s="2">
        <v>3.7929792593698055E-7</v>
      </c>
      <c r="N18" s="2">
        <v>4.2269235619392014E-3</v>
      </c>
      <c r="O18" s="2">
        <v>6.9246563058504259E-4</v>
      </c>
      <c r="P18" s="2">
        <v>3.3446738086151209E-3</v>
      </c>
    </row>
    <row r="19" spans="1:16" ht="15.75" thickBot="1" x14ac:dyDescent="0.3">
      <c r="A19" s="2" t="s">
        <v>103</v>
      </c>
      <c r="B19" s="2"/>
      <c r="C19" s="2"/>
      <c r="D19" s="2" t="s">
        <v>57</v>
      </c>
      <c r="E19" s="2" t="s">
        <v>82</v>
      </c>
      <c r="F19" s="2" t="s">
        <v>58</v>
      </c>
      <c r="G19" s="2" t="s">
        <v>82</v>
      </c>
      <c r="H19" s="2" t="s">
        <v>99</v>
      </c>
      <c r="I19" s="2" t="s">
        <v>82</v>
      </c>
      <c r="J19" s="2" t="s">
        <v>58</v>
      </c>
      <c r="K19" s="2" t="s">
        <v>82</v>
      </c>
      <c r="L19" s="2" t="s">
        <v>58</v>
      </c>
      <c r="M19" s="2" t="s">
        <v>82</v>
      </c>
      <c r="N19" s="2" t="s">
        <v>58</v>
      </c>
      <c r="O19" s="2" t="s">
        <v>82</v>
      </c>
      <c r="P19" s="2" t="s">
        <v>58</v>
      </c>
    </row>
    <row r="23" spans="1:16" ht="20.25" thickBot="1" x14ac:dyDescent="0.35">
      <c r="B23" s="3" t="s">
        <v>119</v>
      </c>
    </row>
    <row r="24" spans="1:16" ht="21" thickTop="1" thickBot="1" x14ac:dyDescent="0.35">
      <c r="D24" s="3" t="s">
        <v>104</v>
      </c>
      <c r="E24" s="3"/>
      <c r="F24" s="3"/>
      <c r="G24" s="3"/>
      <c r="H24" s="3"/>
      <c r="I24" s="3"/>
    </row>
    <row r="25" spans="1:16" ht="16.5" thickTop="1" thickBot="1" x14ac:dyDescent="0.3">
      <c r="D25" s="2" t="s">
        <v>105</v>
      </c>
      <c r="E25" s="2" t="s">
        <v>106</v>
      </c>
      <c r="F25" s="2" t="s">
        <v>94</v>
      </c>
      <c r="G25" s="2" t="s">
        <v>107</v>
      </c>
      <c r="H25" s="2" t="s">
        <v>95</v>
      </c>
      <c r="I25" s="2" t="s">
        <v>108</v>
      </c>
      <c r="J25" s="2" t="s">
        <v>92</v>
      </c>
      <c r="K25" s="2" t="s">
        <v>81</v>
      </c>
      <c r="L25" s="2"/>
      <c r="M25" s="2" t="s">
        <v>109</v>
      </c>
    </row>
    <row r="27" spans="1:16" x14ac:dyDescent="0.25">
      <c r="D27">
        <v>1.1196071365612408</v>
      </c>
      <c r="E27">
        <v>0.84092940781291936</v>
      </c>
      <c r="F27">
        <v>2.6620566120999714</v>
      </c>
      <c r="G27">
        <v>0.28129694134415623</v>
      </c>
      <c r="H27">
        <v>2.7820512732488059</v>
      </c>
      <c r="I27">
        <v>1.8571979109865571</v>
      </c>
      <c r="J27">
        <v>7.5907657485741051</v>
      </c>
      <c r="K27">
        <v>0.38078686446126914</v>
      </c>
      <c r="M27">
        <v>1.4495322901648426</v>
      </c>
    </row>
    <row r="28" spans="1:16" x14ac:dyDescent="0.25">
      <c r="D28">
        <v>1.8771342769127848</v>
      </c>
      <c r="E28">
        <v>2.4674874520372101</v>
      </c>
      <c r="F28">
        <v>2.4656537840527437</v>
      </c>
      <c r="G28">
        <v>0.77414648412884712</v>
      </c>
      <c r="H28">
        <v>3.2596891585391905</v>
      </c>
      <c r="I28">
        <v>1.31871430238904</v>
      </c>
      <c r="J28">
        <v>4.4669818249839208</v>
      </c>
      <c r="K28">
        <v>1.5797496799128909</v>
      </c>
      <c r="M28">
        <v>2.8672347418767359</v>
      </c>
    </row>
    <row r="29" spans="1:16" x14ac:dyDescent="0.25">
      <c r="D29">
        <v>0.59942342837097184</v>
      </c>
      <c r="E29">
        <v>1.7946939520474547</v>
      </c>
      <c r="F29">
        <v>3.4224015837362289</v>
      </c>
      <c r="G29">
        <v>1.3298741278195574</v>
      </c>
      <c r="H29">
        <v>5.550525790367737</v>
      </c>
      <c r="I29">
        <v>2.2344406701547048</v>
      </c>
      <c r="J29">
        <v>8.9400916238717407</v>
      </c>
      <c r="K29">
        <v>0.67251567770657539</v>
      </c>
      <c r="M29">
        <v>2.0458192905706314</v>
      </c>
    </row>
    <row r="30" spans="1:16" x14ac:dyDescent="0.25">
      <c r="D30">
        <v>0.66558775964023609</v>
      </c>
      <c r="G30">
        <v>1.1578475763821796</v>
      </c>
      <c r="H30">
        <v>10.040930922399177</v>
      </c>
      <c r="J30">
        <v>4.1436252872332267</v>
      </c>
      <c r="K30">
        <v>1.462557652668333</v>
      </c>
      <c r="M30">
        <v>2.1827219413441563</v>
      </c>
    </row>
    <row r="31" spans="1:16" x14ac:dyDescent="0.25">
      <c r="D31">
        <v>1.3589863862538532</v>
      </c>
      <c r="G31">
        <v>0.50944044263603228</v>
      </c>
      <c r="H31">
        <v>8.8597515627008452</v>
      </c>
      <c r="J31">
        <v>5.4147464110188404</v>
      </c>
      <c r="M31">
        <v>2.2111785403037261</v>
      </c>
    </row>
    <row r="32" spans="1:16" x14ac:dyDescent="0.25">
      <c r="D32">
        <v>1.4708141897863691</v>
      </c>
      <c r="J32">
        <v>4.4286458910245381</v>
      </c>
      <c r="M32">
        <v>1.1843132300162509</v>
      </c>
    </row>
    <row r="33" spans="3:13" x14ac:dyDescent="0.25">
      <c r="D33">
        <v>0.70276490874737285</v>
      </c>
      <c r="J33">
        <v>7.2169241980454597</v>
      </c>
      <c r="M33">
        <v>1.02287309777977</v>
      </c>
    </row>
    <row r="34" spans="3:13" x14ac:dyDescent="0.25">
      <c r="D34">
        <v>1.5849390080963897</v>
      </c>
      <c r="M34">
        <v>0.61000984757186905</v>
      </c>
    </row>
    <row r="35" spans="3:13" x14ac:dyDescent="0.25">
      <c r="D35">
        <v>2.0953505103146366</v>
      </c>
      <c r="M35">
        <v>1.1578475763821796</v>
      </c>
    </row>
    <row r="36" spans="3:13" x14ac:dyDescent="0.25">
      <c r="M36">
        <v>1.8115479197287752</v>
      </c>
    </row>
    <row r="37" spans="3:13" x14ac:dyDescent="0.25">
      <c r="M37">
        <v>0.22890526341440212</v>
      </c>
    </row>
    <row r="41" spans="3:13" ht="15.75" thickBot="1" x14ac:dyDescent="0.3">
      <c r="C41" s="2" t="s">
        <v>29</v>
      </c>
      <c r="D41" s="2">
        <v>1.2749564005204281</v>
      </c>
      <c r="E41" s="2">
        <v>1.7010369372991949</v>
      </c>
      <c r="F41" s="2">
        <v>2.8500373266296477</v>
      </c>
      <c r="G41" s="2">
        <v>0.81052111446215458</v>
      </c>
      <c r="H41" s="2">
        <v>6.0985897414511516</v>
      </c>
      <c r="I41" s="2">
        <v>1.8034509611767673</v>
      </c>
      <c r="J41" s="2">
        <v>6.0288258549645475</v>
      </c>
      <c r="K41" s="2">
        <v>1.0239024686872671</v>
      </c>
      <c r="L41" s="2"/>
      <c r="M41" s="2">
        <v>1.5247257944684853</v>
      </c>
    </row>
    <row r="42" spans="3:13" ht="15.75" thickBot="1" x14ac:dyDescent="0.3">
      <c r="C42" s="2" t="s">
        <v>3</v>
      </c>
      <c r="D42" s="2">
        <v>0.54272307088179439</v>
      </c>
      <c r="E42" s="2">
        <v>0.81731358432143575</v>
      </c>
      <c r="F42" s="2">
        <v>0.50531589112763597</v>
      </c>
      <c r="G42" s="2">
        <v>0.43658164577913722</v>
      </c>
      <c r="H42" s="2">
        <v>3.2605684556272778</v>
      </c>
      <c r="I42" s="2">
        <v>0.46022303953161264</v>
      </c>
      <c r="J42" s="2">
        <v>1.882272992790176</v>
      </c>
      <c r="K42" s="2">
        <v>0.58834651069344168</v>
      </c>
      <c r="L42" s="2"/>
      <c r="M42" s="2">
        <v>0.78001016557943381</v>
      </c>
    </row>
    <row r="43" spans="3:13" ht="15.75" thickBot="1" x14ac:dyDescent="0.3">
      <c r="F43" s="2"/>
      <c r="G43" s="2"/>
      <c r="H43" s="2"/>
      <c r="I43" s="2"/>
      <c r="J43" s="2"/>
      <c r="K43" s="2"/>
      <c r="L43" s="2"/>
      <c r="M43" s="2"/>
    </row>
    <row r="44" spans="3:13" ht="15.75" thickBot="1" x14ac:dyDescent="0.3">
      <c r="F44" s="2" t="s">
        <v>110</v>
      </c>
      <c r="G44" s="2" t="s">
        <v>111</v>
      </c>
      <c r="H44" s="2" t="s">
        <v>112</v>
      </c>
      <c r="I44" s="2" t="s">
        <v>113</v>
      </c>
      <c r="J44" s="2" t="s">
        <v>114</v>
      </c>
      <c r="K44" s="2" t="s">
        <v>115</v>
      </c>
      <c r="L44" s="2"/>
      <c r="M44" s="13" t="s">
        <v>116</v>
      </c>
    </row>
    <row r="45" spans="3:13" ht="15.75" thickBot="1" x14ac:dyDescent="0.3">
      <c r="C45" s="2" t="s">
        <v>77</v>
      </c>
      <c r="D45" s="2"/>
      <c r="E45" s="2"/>
      <c r="F45" s="2">
        <v>2.4489999999999998</v>
      </c>
      <c r="G45" s="2">
        <v>2.895</v>
      </c>
      <c r="H45" s="2">
        <v>8.9659999999999993</v>
      </c>
      <c r="I45" s="2">
        <v>6.0970000000000004</v>
      </c>
      <c r="J45" s="2">
        <v>9.7799999999999994</v>
      </c>
      <c r="K45" s="2">
        <v>8.2780000000000005</v>
      </c>
      <c r="L45" s="2"/>
      <c r="M45" s="2">
        <v>9.6579999999999995</v>
      </c>
    </row>
    <row r="46" spans="3:13" ht="15.75" thickBot="1" x14ac:dyDescent="0.3">
      <c r="C46" s="2" t="s">
        <v>117</v>
      </c>
      <c r="D46" s="2"/>
      <c r="E46" s="2"/>
      <c r="F46" s="2" t="s">
        <v>57</v>
      </c>
      <c r="G46" s="2" t="s">
        <v>57</v>
      </c>
      <c r="H46" s="2" t="s">
        <v>82</v>
      </c>
      <c r="I46" s="2" t="s">
        <v>58</v>
      </c>
      <c r="J46" s="13" t="s">
        <v>82</v>
      </c>
      <c r="K46" s="2" t="s">
        <v>82</v>
      </c>
      <c r="L46" s="2"/>
      <c r="M46" s="2" t="s">
        <v>82</v>
      </c>
    </row>
    <row r="47" spans="3:13" ht="15.75" thickBot="1" x14ac:dyDescent="0.3">
      <c r="C47" s="2" t="s">
        <v>118</v>
      </c>
      <c r="D47" s="2"/>
      <c r="E47" s="2"/>
      <c r="F47" s="2"/>
      <c r="G47" s="2"/>
      <c r="H47" s="2"/>
      <c r="I47" s="2"/>
      <c r="J47" s="2"/>
      <c r="K47" s="2"/>
      <c r="L47" s="2"/>
      <c r="M4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J73"/>
  <sheetViews>
    <sheetView topLeftCell="A34" workbookViewId="0">
      <selection activeCell="H48" sqref="H48"/>
    </sheetView>
  </sheetViews>
  <sheetFormatPr defaultRowHeight="15" x14ac:dyDescent="0.25"/>
  <sheetData>
    <row r="2" spans="2:36" ht="20.25" thickBot="1" x14ac:dyDescent="0.35">
      <c r="B2" s="3" t="s">
        <v>138</v>
      </c>
    </row>
    <row r="3" spans="2:36" ht="21" thickTop="1" thickBot="1" x14ac:dyDescent="0.35">
      <c r="C3" s="3" t="s">
        <v>120</v>
      </c>
      <c r="D3" s="3"/>
      <c r="E3" s="3"/>
      <c r="F3" s="3"/>
      <c r="G3" s="3"/>
      <c r="H3" s="3"/>
      <c r="I3" s="3"/>
    </row>
    <row r="4" spans="2:36" ht="15.75" thickTop="1" x14ac:dyDescent="0.25"/>
    <row r="5" spans="2:36" ht="15.75" thickBot="1" x14ac:dyDescent="0.3">
      <c r="C5" s="2" t="s">
        <v>121</v>
      </c>
      <c r="D5" s="2"/>
      <c r="E5" s="2"/>
      <c r="F5" s="2"/>
      <c r="G5" s="2"/>
      <c r="H5" s="2"/>
      <c r="I5" s="2"/>
    </row>
    <row r="6" spans="2:36" ht="15.75" thickBot="1" x14ac:dyDescent="0.3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D6" s="2"/>
      <c r="AE6" s="2"/>
      <c r="AF6" s="2"/>
      <c r="AG6" s="2"/>
      <c r="AH6" s="2"/>
      <c r="AI6" s="2"/>
      <c r="AJ6" s="2"/>
    </row>
    <row r="7" spans="2:36" ht="15.75" thickBot="1" x14ac:dyDescent="0.3">
      <c r="C7" s="2" t="s">
        <v>105</v>
      </c>
      <c r="D7" s="2"/>
      <c r="E7" s="2"/>
      <c r="F7" s="2"/>
      <c r="G7" s="2" t="s">
        <v>79</v>
      </c>
      <c r="H7" s="2"/>
      <c r="I7" s="2"/>
      <c r="J7" s="2"/>
      <c r="K7" s="2"/>
      <c r="L7" s="2" t="s">
        <v>122</v>
      </c>
      <c r="M7" s="2"/>
      <c r="N7" s="2"/>
      <c r="O7" s="2"/>
      <c r="P7" s="2" t="s">
        <v>123</v>
      </c>
      <c r="Q7" s="2"/>
      <c r="R7" s="2"/>
      <c r="S7" s="2"/>
      <c r="T7" s="2"/>
      <c r="U7" s="2" t="s">
        <v>124</v>
      </c>
      <c r="V7" s="2"/>
      <c r="W7" s="2"/>
      <c r="X7" s="2"/>
      <c r="Y7" s="2" t="s">
        <v>125</v>
      </c>
      <c r="Z7" s="2"/>
      <c r="AA7" s="2"/>
      <c r="AD7" s="2" t="s">
        <v>126</v>
      </c>
      <c r="AE7" s="2"/>
      <c r="AF7" s="2"/>
      <c r="AG7" s="2"/>
      <c r="AH7" s="2" t="s">
        <v>127</v>
      </c>
      <c r="AI7" s="2"/>
      <c r="AJ7" s="2"/>
    </row>
    <row r="8" spans="2:36" ht="15.75" thickBot="1" x14ac:dyDescent="0.3">
      <c r="C8" s="2" t="s">
        <v>128</v>
      </c>
      <c r="D8" s="2"/>
      <c r="E8" s="2" t="s">
        <v>129</v>
      </c>
      <c r="F8" s="2"/>
      <c r="G8" s="2" t="s">
        <v>128</v>
      </c>
      <c r="H8" s="2"/>
      <c r="I8" s="2" t="s">
        <v>129</v>
      </c>
      <c r="J8" s="2"/>
      <c r="K8" s="2"/>
      <c r="L8" s="2" t="s">
        <v>128</v>
      </c>
      <c r="M8" s="2"/>
      <c r="N8" s="2" t="s">
        <v>129</v>
      </c>
      <c r="O8" s="2"/>
      <c r="P8" s="2" t="s">
        <v>128</v>
      </c>
      <c r="Q8" s="2"/>
      <c r="R8" s="2" t="s">
        <v>129</v>
      </c>
      <c r="S8" s="2"/>
      <c r="T8" s="2"/>
      <c r="U8" s="2" t="s">
        <v>128</v>
      </c>
      <c r="V8" s="2"/>
      <c r="W8" s="2" t="s">
        <v>129</v>
      </c>
      <c r="X8" s="2"/>
      <c r="Y8" s="2" t="s">
        <v>128</v>
      </c>
      <c r="Z8" s="2"/>
      <c r="AA8" s="2" t="s">
        <v>129</v>
      </c>
      <c r="AD8" s="2" t="s">
        <v>128</v>
      </c>
      <c r="AE8" s="2"/>
      <c r="AF8" s="2" t="s">
        <v>129</v>
      </c>
      <c r="AG8" s="2"/>
      <c r="AH8" s="2" t="s">
        <v>128</v>
      </c>
      <c r="AI8" s="2"/>
      <c r="AJ8" s="2" t="s">
        <v>129</v>
      </c>
    </row>
    <row r="9" spans="2:36" x14ac:dyDescent="0.25">
      <c r="B9" s="8" t="s">
        <v>130</v>
      </c>
      <c r="C9">
        <v>76934.418999999994</v>
      </c>
      <c r="G9">
        <v>47762.038</v>
      </c>
      <c r="K9" s="8" t="s">
        <v>130</v>
      </c>
      <c r="L9">
        <v>34894.980000000003</v>
      </c>
      <c r="P9">
        <v>39952.074999999997</v>
      </c>
      <c r="T9" s="8" t="s">
        <v>130</v>
      </c>
      <c r="U9">
        <v>34894.980000000003</v>
      </c>
      <c r="Y9">
        <v>39952.074999999997</v>
      </c>
      <c r="AC9" s="8" t="s">
        <v>130</v>
      </c>
      <c r="AD9">
        <v>32411.404999999999</v>
      </c>
      <c r="AH9">
        <v>18657.27</v>
      </c>
    </row>
    <row r="10" spans="2:36" x14ac:dyDescent="0.25">
      <c r="B10" s="8" t="s">
        <v>131</v>
      </c>
      <c r="C10">
        <v>244933.492</v>
      </c>
      <c r="E10">
        <v>0.31410330360210598</v>
      </c>
      <c r="G10">
        <v>144020.04199999999</v>
      </c>
      <c r="I10">
        <v>0.3316346623478974</v>
      </c>
      <c r="K10" s="8" t="s">
        <v>131</v>
      </c>
      <c r="L10">
        <v>280115.58799999999</v>
      </c>
      <c r="N10">
        <v>0.12457350284983071</v>
      </c>
      <c r="P10">
        <v>132541.72500000001</v>
      </c>
      <c r="R10">
        <v>0.30143017227216556</v>
      </c>
      <c r="T10" s="8" t="s">
        <v>131</v>
      </c>
      <c r="U10">
        <v>280115.58799999999</v>
      </c>
      <c r="W10">
        <v>0.12457350284983071</v>
      </c>
      <c r="Y10">
        <v>132541.72500000001</v>
      </c>
      <c r="AA10">
        <v>0.30143017227216556</v>
      </c>
      <c r="AC10" s="8" t="s">
        <v>131</v>
      </c>
      <c r="AD10">
        <v>159616.51500000001</v>
      </c>
      <c r="AF10">
        <v>0.20305796677743526</v>
      </c>
      <c r="AH10">
        <v>65839.642000000007</v>
      </c>
      <c r="AJ10">
        <v>0.28337441445990852</v>
      </c>
    </row>
    <row r="11" spans="2:36" x14ac:dyDescent="0.25">
      <c r="B11" s="8" t="s">
        <v>130</v>
      </c>
      <c r="C11">
        <v>65938.485000000001</v>
      </c>
      <c r="G11">
        <v>37861.462</v>
      </c>
      <c r="K11" s="8" t="s">
        <v>130</v>
      </c>
      <c r="L11">
        <v>36261.345000000001</v>
      </c>
      <c r="P11">
        <v>36977.915000000001</v>
      </c>
      <c r="T11" s="8" t="s">
        <v>130</v>
      </c>
      <c r="U11">
        <v>36261.345000000001</v>
      </c>
      <c r="Y11">
        <v>36977.915000000001</v>
      </c>
      <c r="AC11" s="8" t="s">
        <v>130</v>
      </c>
      <c r="AD11">
        <v>28746.13</v>
      </c>
      <c r="AH11">
        <v>20563.61</v>
      </c>
    </row>
    <row r="12" spans="2:36" x14ac:dyDescent="0.25">
      <c r="B12" s="8" t="s">
        <v>131</v>
      </c>
      <c r="C12">
        <v>221884.549</v>
      </c>
      <c r="E12">
        <v>0.29717474829669188</v>
      </c>
      <c r="G12">
        <v>163513.49</v>
      </c>
      <c r="I12">
        <v>0.23154947032198997</v>
      </c>
      <c r="K12" s="8" t="s">
        <v>131</v>
      </c>
      <c r="L12">
        <v>317647.16600000003</v>
      </c>
      <c r="N12">
        <v>0.11415604759401504</v>
      </c>
      <c r="P12">
        <v>131165.799</v>
      </c>
      <c r="R12">
        <v>0.28191735408099788</v>
      </c>
      <c r="T12" s="8" t="s">
        <v>131</v>
      </c>
      <c r="U12">
        <v>317647.16600000003</v>
      </c>
      <c r="W12">
        <v>0.11415604759401504</v>
      </c>
      <c r="Y12">
        <v>131165.799</v>
      </c>
      <c r="AA12">
        <v>0.28191735408099788</v>
      </c>
      <c r="AC12" s="8" t="s">
        <v>131</v>
      </c>
      <c r="AD12">
        <v>120023.48</v>
      </c>
      <c r="AF12">
        <v>0.23950422034088664</v>
      </c>
      <c r="AH12">
        <v>62378.04</v>
      </c>
      <c r="AJ12">
        <v>0.32966104738141822</v>
      </c>
    </row>
    <row r="13" spans="2:36" x14ac:dyDescent="0.25">
      <c r="B13" s="8" t="s">
        <v>130</v>
      </c>
      <c r="C13">
        <v>78033.948000000004</v>
      </c>
      <c r="G13">
        <v>40057.671999999999</v>
      </c>
      <c r="K13" s="8" t="s">
        <v>130</v>
      </c>
      <c r="L13">
        <v>33968.572999999997</v>
      </c>
      <c r="P13">
        <v>40994.182999999997</v>
      </c>
      <c r="T13" s="8" t="s">
        <v>130</v>
      </c>
      <c r="U13">
        <v>33968.572999999997</v>
      </c>
      <c r="Y13">
        <v>40994.182999999997</v>
      </c>
      <c r="AC13" s="8" t="s">
        <v>130</v>
      </c>
      <c r="AD13">
        <v>24664.55</v>
      </c>
      <c r="AH13">
        <v>19351.207999999999</v>
      </c>
    </row>
    <row r="14" spans="2:36" x14ac:dyDescent="0.25">
      <c r="B14" s="8" t="s">
        <v>131</v>
      </c>
      <c r="C14">
        <v>281173.81800000003</v>
      </c>
      <c r="E14">
        <v>0.27752921148582899</v>
      </c>
      <c r="G14">
        <v>134881.44399999999</v>
      </c>
      <c r="I14">
        <v>0.29698430571369033</v>
      </c>
      <c r="K14" s="8" t="s">
        <v>131</v>
      </c>
      <c r="L14">
        <v>291964.21999999997</v>
      </c>
      <c r="N14">
        <v>0.11634498569722002</v>
      </c>
      <c r="P14">
        <v>111015.113</v>
      </c>
      <c r="R14">
        <v>0.36926668714015537</v>
      </c>
      <c r="T14" s="8" t="s">
        <v>131</v>
      </c>
      <c r="U14">
        <v>291964.21999999997</v>
      </c>
      <c r="W14">
        <v>0.11634498569722002</v>
      </c>
      <c r="Y14">
        <v>111015.113</v>
      </c>
      <c r="AA14">
        <v>0.36926668714015537</v>
      </c>
      <c r="AC14" s="8" t="s">
        <v>131</v>
      </c>
      <c r="AD14">
        <v>141795.92000000001</v>
      </c>
      <c r="AF14">
        <v>0.17394400346639027</v>
      </c>
      <c r="AH14">
        <v>88542.831999999995</v>
      </c>
      <c r="AJ14">
        <v>0.21855194331258795</v>
      </c>
    </row>
    <row r="15" spans="2:36" x14ac:dyDescent="0.25">
      <c r="B15" s="8" t="s">
        <v>130</v>
      </c>
      <c r="C15">
        <v>73253.307000000001</v>
      </c>
      <c r="G15">
        <v>41282.593999999997</v>
      </c>
      <c r="K15" s="8" t="s">
        <v>130</v>
      </c>
      <c r="L15">
        <v>34753.635999999999</v>
      </c>
      <c r="P15">
        <v>41385.428</v>
      </c>
      <c r="T15" s="8" t="s">
        <v>130</v>
      </c>
      <c r="U15">
        <v>34753.635999999999</v>
      </c>
      <c r="Y15">
        <v>41385.428</v>
      </c>
      <c r="AC15" s="8" t="s">
        <v>130</v>
      </c>
      <c r="AD15">
        <v>25861.404999999999</v>
      </c>
      <c r="AH15">
        <v>18142.454000000002</v>
      </c>
    </row>
    <row r="16" spans="2:36" x14ac:dyDescent="0.25">
      <c r="B16" s="8" t="s">
        <v>131</v>
      </c>
      <c r="C16">
        <v>282944.16499999998</v>
      </c>
      <c r="E16">
        <v>0.25889668726690301</v>
      </c>
      <c r="G16">
        <v>140291.48199999999</v>
      </c>
      <c r="I16">
        <v>0.2942630116345909</v>
      </c>
      <c r="K16" s="8" t="s">
        <v>131</v>
      </c>
      <c r="L16">
        <v>160649.04699999999</v>
      </c>
      <c r="N16">
        <v>0.21633266209167118</v>
      </c>
      <c r="P16">
        <v>123488.037</v>
      </c>
      <c r="R16">
        <v>0.33513714368947334</v>
      </c>
      <c r="T16" s="8" t="s">
        <v>131</v>
      </c>
      <c r="U16">
        <v>160649.04699999999</v>
      </c>
      <c r="W16">
        <v>0.21633266209167118</v>
      </c>
      <c r="Y16">
        <v>123488.037</v>
      </c>
      <c r="AA16">
        <v>0.33513714368947334</v>
      </c>
      <c r="AC16" s="8" t="s">
        <v>131</v>
      </c>
      <c r="AD16">
        <v>139911.595</v>
      </c>
      <c r="AF16">
        <v>0.18484104194509396</v>
      </c>
      <c r="AH16">
        <v>49424.34</v>
      </c>
      <c r="AJ16">
        <v>0.36707529124314059</v>
      </c>
    </row>
    <row r="17" spans="2:36" x14ac:dyDescent="0.25">
      <c r="B17" s="8" t="s">
        <v>130</v>
      </c>
      <c r="C17">
        <v>70706.841</v>
      </c>
      <c r="G17">
        <v>35229.196000000004</v>
      </c>
      <c r="K17" s="8" t="s">
        <v>130</v>
      </c>
      <c r="L17">
        <v>27977.552</v>
      </c>
      <c r="P17">
        <v>39158.629999999997</v>
      </c>
      <c r="T17" s="8" t="s">
        <v>130</v>
      </c>
      <c r="U17">
        <v>27977.552</v>
      </c>
      <c r="Y17">
        <v>39158.629999999997</v>
      </c>
      <c r="AC17" s="8" t="s">
        <v>130</v>
      </c>
      <c r="AD17">
        <v>19802.830000000002</v>
      </c>
      <c r="AH17">
        <v>20006.454000000002</v>
      </c>
    </row>
    <row r="18" spans="2:36" x14ac:dyDescent="0.25">
      <c r="B18" s="8" t="s">
        <v>131</v>
      </c>
      <c r="C18">
        <v>225245.21400000001</v>
      </c>
      <c r="E18">
        <v>0.31391051443161849</v>
      </c>
      <c r="G18">
        <v>139253.62400000001</v>
      </c>
      <c r="I18">
        <v>0.25298584688898296</v>
      </c>
      <c r="K18" s="8" t="s">
        <v>131</v>
      </c>
      <c r="L18">
        <v>139733.60500000001</v>
      </c>
      <c r="N18">
        <v>0.20022064126950706</v>
      </c>
      <c r="P18">
        <v>120157.99800000001</v>
      </c>
      <c r="R18">
        <v>0.32589282987221535</v>
      </c>
      <c r="T18" s="8" t="s">
        <v>131</v>
      </c>
      <c r="U18">
        <v>139733.60500000001</v>
      </c>
      <c r="W18">
        <v>0.20022064126950706</v>
      </c>
      <c r="Y18">
        <v>120157.99800000001</v>
      </c>
      <c r="AA18">
        <v>0.32589282987221535</v>
      </c>
      <c r="AC18" s="8" t="s">
        <v>131</v>
      </c>
      <c r="AD18">
        <v>117539.245</v>
      </c>
      <c r="AF18">
        <v>0.16847845160142047</v>
      </c>
      <c r="AH18">
        <v>66046.282000000007</v>
      </c>
      <c r="AJ18">
        <v>0.30291567358780319</v>
      </c>
    </row>
    <row r="19" spans="2:36" x14ac:dyDescent="0.25">
      <c r="B19" s="8" t="s">
        <v>130</v>
      </c>
      <c r="C19">
        <v>76193.611999999994</v>
      </c>
      <c r="G19">
        <v>80650.607999999993</v>
      </c>
      <c r="K19" s="8" t="s">
        <v>130</v>
      </c>
      <c r="L19">
        <v>29198.755000000001</v>
      </c>
      <c r="P19">
        <v>36783.199999999997</v>
      </c>
      <c r="T19" s="8" t="s">
        <v>130</v>
      </c>
      <c r="U19">
        <v>29198.755000000001</v>
      </c>
      <c r="Y19">
        <v>36783.199999999997</v>
      </c>
      <c r="AC19" s="8" t="s">
        <v>130</v>
      </c>
      <c r="AD19">
        <v>32650.521000000001</v>
      </c>
      <c r="AH19">
        <v>16243.92</v>
      </c>
    </row>
    <row r="20" spans="2:36" x14ac:dyDescent="0.25">
      <c r="B20" s="8" t="s">
        <v>131</v>
      </c>
      <c r="C20">
        <v>271398.495</v>
      </c>
      <c r="E20">
        <v>0.28074441606612444</v>
      </c>
      <c r="G20">
        <v>311162.08</v>
      </c>
      <c r="I20">
        <v>0.25919163414770846</v>
      </c>
      <c r="K20" s="8" t="s">
        <v>131</v>
      </c>
      <c r="L20">
        <v>137104.49400000001</v>
      </c>
      <c r="N20">
        <v>0.21296716211213323</v>
      </c>
      <c r="P20">
        <v>118959.909</v>
      </c>
      <c r="R20">
        <v>0.30920669248326338</v>
      </c>
      <c r="T20" s="8" t="s">
        <v>131</v>
      </c>
      <c r="U20">
        <v>137104.49400000001</v>
      </c>
      <c r="W20">
        <v>0.21296716211213323</v>
      </c>
      <c r="Y20">
        <v>118959.909</v>
      </c>
      <c r="AA20">
        <v>0.30920669248326338</v>
      </c>
      <c r="AC20" s="8" t="s">
        <v>131</v>
      </c>
      <c r="AD20">
        <v>337823.08500000002</v>
      </c>
      <c r="AF20">
        <v>9.6649762700497507E-2</v>
      </c>
      <c r="AH20">
        <v>52940.63</v>
      </c>
      <c r="AJ20">
        <v>0.30683276719600805</v>
      </c>
    </row>
    <row r="21" spans="2:36" x14ac:dyDescent="0.25">
      <c r="B21" s="8" t="s">
        <v>130</v>
      </c>
      <c r="C21">
        <v>82110.744999999995</v>
      </c>
      <c r="G21">
        <v>107593.736</v>
      </c>
      <c r="K21" s="8" t="s">
        <v>130</v>
      </c>
      <c r="L21">
        <v>36337.731</v>
      </c>
      <c r="P21">
        <v>23153.465</v>
      </c>
      <c r="T21" s="8" t="s">
        <v>130</v>
      </c>
      <c r="U21">
        <v>36337.731</v>
      </c>
      <c r="Y21">
        <v>23153.465</v>
      </c>
      <c r="AC21" s="8" t="s">
        <v>130</v>
      </c>
      <c r="AD21">
        <v>42536.576000000001</v>
      </c>
      <c r="AH21">
        <v>21750.2</v>
      </c>
    </row>
    <row r="22" spans="2:36" x14ac:dyDescent="0.25">
      <c r="B22" s="8" t="s">
        <v>131</v>
      </c>
      <c r="C22">
        <v>253640.74799999999</v>
      </c>
      <c r="E22">
        <v>0.32372852409345521</v>
      </c>
      <c r="G22">
        <v>381626.88799999998</v>
      </c>
      <c r="I22">
        <v>0.28193436936236005</v>
      </c>
      <c r="K22" s="8" t="s">
        <v>131</v>
      </c>
      <c r="L22">
        <v>225468.617</v>
      </c>
      <c r="N22">
        <v>0.16116536076504165</v>
      </c>
      <c r="P22">
        <v>63363.334000000003</v>
      </c>
      <c r="R22">
        <v>0.36540793450041625</v>
      </c>
      <c r="T22" s="8" t="s">
        <v>131</v>
      </c>
      <c r="U22">
        <v>225468.617</v>
      </c>
      <c r="W22">
        <v>0.16116536076504165</v>
      </c>
      <c r="Y22">
        <v>63363.334000000003</v>
      </c>
      <c r="AA22">
        <v>0.36540793450041625</v>
      </c>
      <c r="AC22" s="8" t="s">
        <v>131</v>
      </c>
      <c r="AD22">
        <v>311950.91399999999</v>
      </c>
      <c r="AF22">
        <v>0.13635663205654208</v>
      </c>
      <c r="AH22">
        <v>70890.100000000006</v>
      </c>
      <c r="AJ22">
        <v>0.30681576129812199</v>
      </c>
    </row>
    <row r="23" spans="2:36" x14ac:dyDescent="0.25">
      <c r="B23" s="8" t="s">
        <v>130</v>
      </c>
      <c r="C23">
        <v>69270.294999999998</v>
      </c>
      <c r="G23">
        <v>88028.96</v>
      </c>
      <c r="K23" s="8" t="s">
        <v>130</v>
      </c>
      <c r="L23">
        <v>28693.303</v>
      </c>
      <c r="P23">
        <v>24970.574000000001</v>
      </c>
      <c r="T23" s="8" t="s">
        <v>130</v>
      </c>
      <c r="U23">
        <v>28693.303</v>
      </c>
      <c r="Y23">
        <v>24970.574000000001</v>
      </c>
      <c r="AC23" s="8" t="s">
        <v>130</v>
      </c>
      <c r="AD23">
        <v>45879.432000000001</v>
      </c>
    </row>
    <row r="24" spans="2:36" x14ac:dyDescent="0.25">
      <c r="B24" s="8" t="s">
        <v>131</v>
      </c>
      <c r="C24">
        <v>214348.08300000001</v>
      </c>
      <c r="E24">
        <v>0.32316731752623135</v>
      </c>
      <c r="G24">
        <v>356915.20000000001</v>
      </c>
      <c r="I24">
        <v>0.24663830512121648</v>
      </c>
      <c r="K24" s="8" t="s">
        <v>131</v>
      </c>
      <c r="L24">
        <v>131776.99799999999</v>
      </c>
      <c r="N24">
        <v>0.21774136181186948</v>
      </c>
      <c r="P24">
        <v>82961.172999999995</v>
      </c>
      <c r="R24">
        <v>0.30099109133859525</v>
      </c>
      <c r="T24" s="8" t="s">
        <v>131</v>
      </c>
      <c r="U24">
        <v>131776.99799999999</v>
      </c>
      <c r="W24">
        <v>0.21774136181186948</v>
      </c>
      <c r="Y24">
        <v>82961.172999999995</v>
      </c>
      <c r="AA24">
        <v>0.30099109133859525</v>
      </c>
      <c r="AC24" s="8" t="s">
        <v>131</v>
      </c>
      <c r="AD24">
        <v>292874.69299999997</v>
      </c>
      <c r="AF24">
        <v>0.1566520873826405</v>
      </c>
    </row>
    <row r="25" spans="2:36" x14ac:dyDescent="0.25">
      <c r="B25" s="8" t="s">
        <v>130</v>
      </c>
      <c r="C25">
        <v>77038.19</v>
      </c>
      <c r="G25">
        <v>77671.775999999998</v>
      </c>
      <c r="K25" s="8" t="s">
        <v>130</v>
      </c>
      <c r="L25">
        <v>33259.18</v>
      </c>
      <c r="P25">
        <v>19164.449000000001</v>
      </c>
      <c r="T25" s="8" t="s">
        <v>130</v>
      </c>
      <c r="U25">
        <v>33259.18</v>
      </c>
      <c r="Y25">
        <v>19164.449000000001</v>
      </c>
      <c r="AC25" s="8" t="s">
        <v>130</v>
      </c>
      <c r="AD25">
        <v>40279.747000000003</v>
      </c>
    </row>
    <row r="26" spans="2:36" x14ac:dyDescent="0.25">
      <c r="B26" s="8" t="s">
        <v>131</v>
      </c>
      <c r="C26">
        <v>227061.02</v>
      </c>
      <c r="E26">
        <v>0.33928408319490505</v>
      </c>
      <c r="G26">
        <v>332940.08799999999</v>
      </c>
      <c r="I26">
        <v>0.23329054925942111</v>
      </c>
      <c r="K26" s="8" t="s">
        <v>131</v>
      </c>
      <c r="L26">
        <v>142734.60699999999</v>
      </c>
      <c r="N26">
        <v>0.23301412810139313</v>
      </c>
      <c r="P26">
        <v>49701.362999999998</v>
      </c>
      <c r="R26">
        <v>0.38559202088683164</v>
      </c>
      <c r="T26" s="8" t="s">
        <v>131</v>
      </c>
      <c r="U26">
        <v>142734.60699999999</v>
      </c>
      <c r="W26">
        <v>0.23301412810139313</v>
      </c>
      <c r="Y26">
        <v>49701.362999999998</v>
      </c>
      <c r="AA26">
        <v>0.38559202088683164</v>
      </c>
      <c r="AC26" s="8" t="s">
        <v>131</v>
      </c>
      <c r="AD26">
        <v>261229.07399999999</v>
      </c>
      <c r="AF26">
        <v>0.15419320056235397</v>
      </c>
    </row>
    <row r="27" spans="2:36" x14ac:dyDescent="0.25">
      <c r="B27" s="8" t="s">
        <v>130</v>
      </c>
      <c r="C27">
        <v>68601.91</v>
      </c>
      <c r="G27">
        <v>86158.168000000005</v>
      </c>
      <c r="K27" s="8" t="s">
        <v>130</v>
      </c>
      <c r="L27">
        <v>27268.361000000001</v>
      </c>
      <c r="P27">
        <v>26395.343000000001</v>
      </c>
      <c r="T27" s="8" t="s">
        <v>130</v>
      </c>
      <c r="U27">
        <v>27268.361000000001</v>
      </c>
      <c r="Y27">
        <v>26395.343000000001</v>
      </c>
      <c r="AC27" s="8" t="s">
        <v>130</v>
      </c>
      <c r="AD27">
        <v>33806.682000000001</v>
      </c>
    </row>
    <row r="28" spans="2:36" x14ac:dyDescent="0.25">
      <c r="B28" s="8" t="s">
        <v>131</v>
      </c>
      <c r="C28">
        <v>247210.58199999999</v>
      </c>
      <c r="E28">
        <v>0.27750393791799738</v>
      </c>
      <c r="G28">
        <v>362585.38400000002</v>
      </c>
      <c r="I28">
        <v>0.23762173491251373</v>
      </c>
      <c r="K28" s="8" t="s">
        <v>131</v>
      </c>
      <c r="L28">
        <v>130680.43399999999</v>
      </c>
      <c r="N28">
        <v>0.20866445086951579</v>
      </c>
      <c r="P28">
        <v>65544.509999999995</v>
      </c>
      <c r="R28">
        <v>0.40270867842325775</v>
      </c>
      <c r="T28" s="8" t="s">
        <v>131</v>
      </c>
      <c r="U28">
        <v>130680.43399999999</v>
      </c>
      <c r="W28">
        <v>0.20866445086951579</v>
      </c>
      <c r="Y28">
        <v>65544.509999999995</v>
      </c>
      <c r="AA28">
        <v>0.40270867842325775</v>
      </c>
      <c r="AC28" s="8" t="s">
        <v>131</v>
      </c>
      <c r="AD28">
        <v>249398.01500000001</v>
      </c>
      <c r="AF28">
        <v>0.13555313180820625</v>
      </c>
    </row>
    <row r="29" spans="2:36" x14ac:dyDescent="0.25">
      <c r="B29" s="8" t="s">
        <v>130</v>
      </c>
      <c r="C29">
        <v>57076.718000000001</v>
      </c>
      <c r="G29">
        <v>88414.68</v>
      </c>
      <c r="K29" s="8" t="s">
        <v>130</v>
      </c>
      <c r="L29">
        <v>25996.025000000001</v>
      </c>
      <c r="P29">
        <v>17881.64</v>
      </c>
      <c r="T29" s="8" t="s">
        <v>130</v>
      </c>
      <c r="U29">
        <v>25996.025000000001</v>
      </c>
      <c r="Y29">
        <v>17881.64</v>
      </c>
      <c r="AC29" s="8" t="s">
        <v>130</v>
      </c>
      <c r="AD29">
        <v>79253.592000000004</v>
      </c>
    </row>
    <row r="30" spans="2:36" x14ac:dyDescent="0.25">
      <c r="B30" s="8" t="s">
        <v>131</v>
      </c>
      <c r="C30">
        <v>204654.98699999999</v>
      </c>
      <c r="E30">
        <v>0.27889238780191561</v>
      </c>
      <c r="G30">
        <v>307099.39199999999</v>
      </c>
      <c r="I30">
        <v>0.28790249119086497</v>
      </c>
      <c r="K30" s="8" t="s">
        <v>131</v>
      </c>
      <c r="L30">
        <v>122322.776</v>
      </c>
      <c r="N30">
        <v>0.21251990716757443</v>
      </c>
      <c r="P30">
        <v>55859.83</v>
      </c>
      <c r="R30">
        <v>0.32011626243760494</v>
      </c>
      <c r="T30" s="8" t="s">
        <v>131</v>
      </c>
      <c r="U30">
        <v>122322.776</v>
      </c>
      <c r="W30">
        <v>0.21251990716757443</v>
      </c>
      <c r="Y30">
        <v>55859.83</v>
      </c>
      <c r="AA30">
        <v>0.32011626243760494</v>
      </c>
      <c r="AC30" s="8" t="s">
        <v>131</v>
      </c>
      <c r="AD30">
        <v>433793.10399999999</v>
      </c>
      <c r="AF30">
        <v>0.18269905922709184</v>
      </c>
    </row>
    <row r="31" spans="2:36" x14ac:dyDescent="0.25">
      <c r="AC31" s="8" t="s">
        <v>130</v>
      </c>
      <c r="AD31">
        <v>108182.32</v>
      </c>
    </row>
    <row r="32" spans="2:36" x14ac:dyDescent="0.25">
      <c r="AC32" s="8" t="s">
        <v>131</v>
      </c>
      <c r="AD32">
        <v>556160.36</v>
      </c>
      <c r="AF32">
        <v>0.19451641609265358</v>
      </c>
    </row>
    <row r="33" spans="2:36" x14ac:dyDescent="0.25">
      <c r="AC33" s="8" t="s">
        <v>130</v>
      </c>
      <c r="AD33">
        <v>64851.207999999999</v>
      </c>
    </row>
    <row r="34" spans="2:36" x14ac:dyDescent="0.25">
      <c r="AC34" s="8" t="s">
        <v>131</v>
      </c>
      <c r="AD34">
        <v>395504.18400000001</v>
      </c>
      <c r="AF34">
        <v>0.16397097837023134</v>
      </c>
    </row>
    <row r="38" spans="2:36" ht="15.75" thickBot="1" x14ac:dyDescent="0.3">
      <c r="B38" s="2" t="s">
        <v>63</v>
      </c>
      <c r="C38" s="2"/>
      <c r="D38" s="2"/>
      <c r="E38" s="2">
        <f>AVERAGE(E10:E30)</f>
        <v>0.29863046651670705</v>
      </c>
      <c r="F38" s="2"/>
      <c r="G38" s="2"/>
      <c r="H38" s="2"/>
      <c r="I38" s="2">
        <f>AVERAGE(I10:I30)</f>
        <v>0.26854512553647608</v>
      </c>
      <c r="J38" s="2"/>
      <c r="K38" s="2"/>
      <c r="L38" s="2"/>
      <c r="M38" s="2"/>
      <c r="N38" s="2">
        <f>AVERAGE(N10:N30)</f>
        <v>0.18342729184816103</v>
      </c>
      <c r="O38" s="2"/>
      <c r="P38" s="2"/>
      <c r="Q38" s="2"/>
      <c r="R38" s="2">
        <f>AVERAGE(R10:R30)</f>
        <v>0.33615153337499792</v>
      </c>
      <c r="S38" s="2"/>
      <c r="T38" s="2"/>
      <c r="U38" s="2"/>
      <c r="V38" s="2"/>
      <c r="W38" s="2">
        <f>AVERAGE(W10:W30)</f>
        <v>0.18342729184816103</v>
      </c>
      <c r="X38" s="2"/>
      <c r="Y38" s="2"/>
      <c r="Z38" s="2"/>
      <c r="AA38" s="2">
        <f>AVERAGE(AA10:AA30)</f>
        <v>0.33615153337499792</v>
      </c>
      <c r="AB38" s="2"/>
      <c r="AC38" s="2"/>
      <c r="AD38" s="2"/>
      <c r="AE38" s="2"/>
      <c r="AF38" s="2">
        <f>AVERAGE(AF10:AF34)</f>
        <v>0.16849361171780333</v>
      </c>
      <c r="AG38" s="2"/>
      <c r="AH38" s="2"/>
      <c r="AI38" s="2"/>
      <c r="AJ38" s="2">
        <f>AVERAGE(AJ10:AJ30)</f>
        <v>0.30217527121128407</v>
      </c>
    </row>
    <row r="39" spans="2:36" ht="15.75" thickBot="1" x14ac:dyDescent="0.3">
      <c r="B39" s="2" t="s">
        <v>132</v>
      </c>
      <c r="C39" s="2"/>
      <c r="D39" s="2"/>
      <c r="E39" s="2">
        <f>STDEV(E10:E30)</f>
        <v>2.5572568717184222E-2</v>
      </c>
      <c r="F39" s="2"/>
      <c r="G39" s="2"/>
      <c r="H39" s="2"/>
      <c r="I39" s="2">
        <f>STDEV(I10:I30)</f>
        <v>3.2220759177425111E-2</v>
      </c>
      <c r="J39" s="2"/>
      <c r="K39" s="2"/>
      <c r="L39" s="2"/>
      <c r="M39" s="2"/>
      <c r="N39" s="2">
        <f>STDEV(N10:N30)</f>
        <v>4.5403624561910931E-2</v>
      </c>
      <c r="O39" s="2"/>
      <c r="P39" s="2"/>
      <c r="Q39" s="2"/>
      <c r="R39" s="2">
        <f>STDEV(R10:R30)</f>
        <v>3.9114403908937487E-2</v>
      </c>
      <c r="S39" s="2"/>
      <c r="T39" s="2"/>
      <c r="U39" s="2"/>
      <c r="V39" s="2"/>
      <c r="W39" s="2">
        <f>STDEV(W10:W30)</f>
        <v>4.5403624561910931E-2</v>
      </c>
      <c r="X39" s="2"/>
      <c r="Y39" s="2"/>
      <c r="Z39" s="2"/>
      <c r="AA39" s="2">
        <f>STDEV(AA10:AA30)</f>
        <v>3.9114403908937487E-2</v>
      </c>
      <c r="AB39" s="2"/>
      <c r="AC39" s="2"/>
      <c r="AD39" s="2"/>
      <c r="AE39" s="2"/>
      <c r="AF39" s="2">
        <f>STDEV(AF10:AF34)</f>
        <v>3.5423279456564413E-2</v>
      </c>
      <c r="AG39" s="2"/>
      <c r="AH39" s="2"/>
      <c r="AI39" s="2"/>
      <c r="AJ39" s="2">
        <f>STDEV(AJ10:AJ30)</f>
        <v>4.5382794625316053E-2</v>
      </c>
    </row>
    <row r="40" spans="2:36" ht="15.75" thickBot="1" x14ac:dyDescent="0.3">
      <c r="B40" s="2"/>
      <c r="C40" s="2"/>
      <c r="D40" s="2"/>
      <c r="E40" s="2"/>
      <c r="F40" s="2"/>
      <c r="G40" s="2" t="s">
        <v>133</v>
      </c>
      <c r="H40" s="2"/>
      <c r="I40" s="2"/>
      <c r="J40" s="2"/>
      <c r="K40" s="2" t="s">
        <v>134</v>
      </c>
      <c r="L40" s="2"/>
      <c r="M40" s="2"/>
      <c r="N40" s="2"/>
      <c r="O40" s="2"/>
      <c r="P40" s="2" t="s">
        <v>111</v>
      </c>
      <c r="Q40" s="2"/>
      <c r="R40" s="2"/>
      <c r="S40" s="2"/>
      <c r="T40" s="2" t="s">
        <v>135</v>
      </c>
      <c r="U40" s="2"/>
      <c r="V40" s="2"/>
      <c r="W40" s="2"/>
      <c r="X40" s="2"/>
      <c r="Y40" s="2" t="s">
        <v>113</v>
      </c>
      <c r="Z40" s="2"/>
      <c r="AA40" s="2"/>
      <c r="AB40" s="2"/>
      <c r="AC40" s="2" t="s">
        <v>136</v>
      </c>
      <c r="AD40" s="2"/>
      <c r="AE40" s="2"/>
      <c r="AF40" s="2"/>
      <c r="AG40" s="2"/>
      <c r="AH40" s="2" t="s">
        <v>137</v>
      </c>
      <c r="AI40" s="2"/>
      <c r="AJ40" s="2"/>
    </row>
    <row r="41" spans="2:36" ht="15.75" thickBot="1" x14ac:dyDescent="0.3">
      <c r="B41" s="2" t="s">
        <v>77</v>
      </c>
      <c r="C41" s="2"/>
      <c r="D41" s="2"/>
      <c r="E41" s="2"/>
      <c r="F41" s="2"/>
      <c r="G41" s="2">
        <v>2.694</v>
      </c>
      <c r="H41" s="2"/>
      <c r="I41" s="2"/>
      <c r="J41" s="2"/>
      <c r="K41" s="2">
        <v>10.316000000000001</v>
      </c>
      <c r="L41" s="2"/>
      <c r="M41" s="2"/>
      <c r="N41" s="2"/>
      <c r="O41" s="2"/>
      <c r="P41" s="2">
        <v>13.676</v>
      </c>
      <c r="Q41" s="2"/>
      <c r="R41" s="2"/>
      <c r="S41" s="2"/>
      <c r="T41" s="2">
        <v>12.407999999999999</v>
      </c>
      <c r="U41" s="2"/>
      <c r="V41" s="2"/>
      <c r="W41" s="2"/>
      <c r="X41" s="2"/>
      <c r="Y41" s="2">
        <v>11.273999999999999</v>
      </c>
      <c r="Z41" s="2"/>
      <c r="AA41" s="2"/>
      <c r="AB41" s="2"/>
      <c r="AC41" s="2">
        <v>12.167</v>
      </c>
      <c r="AD41" s="2"/>
      <c r="AE41" s="2"/>
      <c r="AF41" s="2"/>
      <c r="AG41" s="2"/>
      <c r="AH41" s="2">
        <v>10.964</v>
      </c>
      <c r="AI41" s="2"/>
      <c r="AJ41" s="2"/>
    </row>
    <row r="42" spans="2:36" ht="15.75" thickBot="1" x14ac:dyDescent="0.3">
      <c r="B42" s="2" t="s">
        <v>117</v>
      </c>
      <c r="C42" s="2"/>
      <c r="D42" s="2"/>
      <c r="E42" s="2"/>
      <c r="F42" s="2"/>
      <c r="G42" s="2" t="s">
        <v>57</v>
      </c>
      <c r="H42" s="2"/>
      <c r="I42" s="2"/>
      <c r="J42" s="2"/>
      <c r="K42" s="2" t="s">
        <v>82</v>
      </c>
      <c r="L42" s="2"/>
      <c r="M42" s="2"/>
      <c r="N42" s="2"/>
      <c r="O42" s="2"/>
      <c r="P42" s="2" t="s">
        <v>82</v>
      </c>
      <c r="Q42" s="2"/>
      <c r="R42" s="2"/>
      <c r="S42" s="2"/>
      <c r="T42" s="2" t="s">
        <v>82</v>
      </c>
      <c r="U42" s="2"/>
      <c r="V42" s="2"/>
      <c r="W42" s="2"/>
      <c r="X42" s="2"/>
      <c r="Y42" s="2" t="s">
        <v>82</v>
      </c>
      <c r="Z42" s="2"/>
      <c r="AA42" s="2"/>
      <c r="AB42" s="2"/>
      <c r="AC42" s="2" t="s">
        <v>82</v>
      </c>
      <c r="AD42" s="2"/>
      <c r="AE42" s="2"/>
      <c r="AF42" s="2"/>
      <c r="AG42" s="2"/>
      <c r="AH42" s="2" t="s">
        <v>82</v>
      </c>
      <c r="AI42" s="2"/>
      <c r="AJ42" s="2"/>
    </row>
    <row r="43" spans="2:36" ht="15.75" thickBot="1" x14ac:dyDescent="0.3">
      <c r="B43" s="2" t="s">
        <v>118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50" spans="1:21" ht="20.25" thickBot="1" x14ac:dyDescent="0.35">
      <c r="B50" s="3" t="s">
        <v>139</v>
      </c>
      <c r="O50" s="3" t="s">
        <v>140</v>
      </c>
    </row>
    <row r="51" spans="1:21" ht="16.5" thickTop="1" thickBot="1" x14ac:dyDescent="0.3">
      <c r="O51" s="2" t="s">
        <v>141</v>
      </c>
      <c r="P51" s="2"/>
      <c r="Q51" s="2"/>
      <c r="R51" s="2"/>
      <c r="S51" s="2"/>
      <c r="T51" s="2"/>
      <c r="U51" s="2"/>
    </row>
    <row r="52" spans="1:21" ht="15.75" thickBot="1" x14ac:dyDescent="0.3">
      <c r="B52" s="2" t="s">
        <v>38</v>
      </c>
      <c r="C52" s="2"/>
      <c r="D52" s="2"/>
      <c r="E52" s="2"/>
      <c r="F52" s="2"/>
      <c r="G52" s="2"/>
      <c r="H52" s="2"/>
      <c r="I52" s="2"/>
      <c r="J52" s="2"/>
      <c r="K52" s="2"/>
      <c r="L52" s="2"/>
      <c r="O52" s="2"/>
      <c r="P52" s="2"/>
      <c r="Q52" s="2"/>
      <c r="R52" s="2"/>
      <c r="S52" s="2"/>
      <c r="T52" s="2"/>
      <c r="U52" s="2"/>
    </row>
    <row r="53" spans="1:21" ht="15.75" thickBot="1" x14ac:dyDescent="0.3">
      <c r="B53" s="2" t="s">
        <v>141</v>
      </c>
      <c r="C53" s="2"/>
      <c r="D53" s="2"/>
      <c r="E53" s="2"/>
      <c r="F53" s="2"/>
      <c r="G53" s="2"/>
      <c r="H53" s="2"/>
      <c r="I53" s="2"/>
      <c r="J53" s="2"/>
      <c r="K53" s="2"/>
      <c r="L53" s="2"/>
      <c r="O53" s="2" t="s">
        <v>19</v>
      </c>
      <c r="P53" s="2"/>
      <c r="Q53" s="2" t="s">
        <v>92</v>
      </c>
      <c r="R53" s="2" t="s">
        <v>142</v>
      </c>
      <c r="S53" s="2"/>
      <c r="T53" s="2"/>
      <c r="U53" s="2"/>
    </row>
    <row r="54" spans="1:21" ht="15.75" thickBot="1" x14ac:dyDescent="0.3">
      <c r="B54" s="2" t="s">
        <v>19</v>
      </c>
      <c r="C54" s="2"/>
      <c r="D54" s="2" t="s">
        <v>92</v>
      </c>
      <c r="E54" s="2"/>
      <c r="F54" s="2" t="s">
        <v>143</v>
      </c>
      <c r="G54" s="2"/>
      <c r="H54" s="2"/>
      <c r="I54" s="2"/>
      <c r="J54" s="2" t="s">
        <v>144</v>
      </c>
      <c r="K54" s="2"/>
      <c r="L54" s="2"/>
      <c r="O54">
        <v>60</v>
      </c>
      <c r="Q54">
        <v>16</v>
      </c>
      <c r="S54">
        <v>33.299999999999997</v>
      </c>
    </row>
    <row r="55" spans="1:21" x14ac:dyDescent="0.25">
      <c r="O55">
        <v>68</v>
      </c>
      <c r="Q55">
        <v>20</v>
      </c>
      <c r="S55">
        <v>60</v>
      </c>
    </row>
    <row r="56" spans="1:21" x14ac:dyDescent="0.25">
      <c r="B56">
        <v>84</v>
      </c>
      <c r="D56">
        <v>45</v>
      </c>
      <c r="F56">
        <v>60</v>
      </c>
      <c r="J56">
        <v>0</v>
      </c>
      <c r="O56">
        <v>84</v>
      </c>
      <c r="Q56">
        <v>16</v>
      </c>
      <c r="S56">
        <v>45.45</v>
      </c>
    </row>
    <row r="57" spans="1:21" x14ac:dyDescent="0.25">
      <c r="B57">
        <v>90</v>
      </c>
      <c r="D57">
        <v>52.941176470588239</v>
      </c>
      <c r="F57">
        <v>60</v>
      </c>
      <c r="J57">
        <v>0</v>
      </c>
      <c r="O57">
        <v>84</v>
      </c>
      <c r="Q57">
        <v>36</v>
      </c>
      <c r="S57">
        <v>75</v>
      </c>
    </row>
    <row r="58" spans="1:21" x14ac:dyDescent="0.25">
      <c r="B58">
        <v>80</v>
      </c>
      <c r="D58">
        <v>65</v>
      </c>
      <c r="F58">
        <v>60</v>
      </c>
      <c r="J58">
        <v>0</v>
      </c>
      <c r="O58">
        <v>68</v>
      </c>
      <c r="Q58">
        <v>16</v>
      </c>
      <c r="S58">
        <v>60</v>
      </c>
    </row>
    <row r="59" spans="1:21" x14ac:dyDescent="0.25">
      <c r="D59">
        <v>70</v>
      </c>
      <c r="J59">
        <v>0</v>
      </c>
      <c r="O59">
        <v>80</v>
      </c>
      <c r="Q59">
        <v>16</v>
      </c>
      <c r="S59">
        <v>42.8</v>
      </c>
    </row>
    <row r="60" spans="1:21" x14ac:dyDescent="0.25">
      <c r="D60">
        <v>65</v>
      </c>
      <c r="J60">
        <v>0</v>
      </c>
      <c r="O60">
        <v>88</v>
      </c>
      <c r="Q60">
        <v>12</v>
      </c>
    </row>
    <row r="61" spans="1:21" x14ac:dyDescent="0.25">
      <c r="J61">
        <v>0</v>
      </c>
      <c r="Q61">
        <v>12</v>
      </c>
    </row>
    <row r="62" spans="1:21" x14ac:dyDescent="0.25">
      <c r="Q62">
        <v>4</v>
      </c>
    </row>
    <row r="63" spans="1:21" x14ac:dyDescent="0.25">
      <c r="Q63">
        <v>16</v>
      </c>
    </row>
    <row r="64" spans="1:21" ht="15.75" thickBot="1" x14ac:dyDescent="0.3">
      <c r="A64" s="2" t="s">
        <v>63</v>
      </c>
      <c r="B64" s="2">
        <f>AVERAGE(B47:B61)</f>
        <v>84.666666666666671</v>
      </c>
      <c r="C64" s="2"/>
      <c r="D64" s="2">
        <f>AVERAGE(D47:D61)</f>
        <v>59.588235294117645</v>
      </c>
      <c r="E64" s="2"/>
      <c r="F64" s="2">
        <f>AVERAGE(F47:F61)</f>
        <v>60</v>
      </c>
      <c r="G64" s="2"/>
      <c r="H64" s="2"/>
      <c r="I64" s="2"/>
      <c r="J64" s="2">
        <f>AVERAGE(J47:J61)</f>
        <v>0</v>
      </c>
      <c r="K64" s="2"/>
      <c r="L64" s="2"/>
      <c r="Q64">
        <v>24</v>
      </c>
    </row>
    <row r="65" spans="1:21" ht="15.75" thickBot="1" x14ac:dyDescent="0.3">
      <c r="A65" s="2" t="s">
        <v>145</v>
      </c>
      <c r="B65" s="2">
        <v>80</v>
      </c>
      <c r="C65" s="2"/>
      <c r="D65" s="2">
        <v>64.5</v>
      </c>
      <c r="E65" s="2"/>
      <c r="F65" s="2">
        <v>60</v>
      </c>
      <c r="G65" s="2"/>
      <c r="H65" s="2"/>
      <c r="I65" s="2"/>
      <c r="J65" s="2">
        <v>0</v>
      </c>
      <c r="K65" s="2"/>
      <c r="L65" s="2"/>
      <c r="Q65">
        <v>24</v>
      </c>
    </row>
    <row r="66" spans="1:21" ht="15.75" thickBot="1" x14ac:dyDescent="0.3">
      <c r="A66" s="2" t="s">
        <v>3</v>
      </c>
      <c r="B66" s="2">
        <f>STDEV(B47:B61)</f>
        <v>5.0332229568471663</v>
      </c>
      <c r="C66" s="2"/>
      <c r="D66" s="2">
        <f>STDEV(D47:D61)</f>
        <v>10.295378074096254</v>
      </c>
      <c r="E66" s="2"/>
      <c r="F66" s="2">
        <f>STDEV(F47:F61)</f>
        <v>0</v>
      </c>
      <c r="G66" s="2"/>
      <c r="H66" s="2"/>
      <c r="I66" s="2"/>
      <c r="J66" s="2">
        <v>0</v>
      </c>
      <c r="K66" s="2"/>
      <c r="L66" s="2"/>
      <c r="Q66">
        <v>24</v>
      </c>
    </row>
    <row r="67" spans="1:21" x14ac:dyDescent="0.25">
      <c r="Q67">
        <v>24</v>
      </c>
    </row>
    <row r="68" spans="1:21" x14ac:dyDescent="0.25">
      <c r="Q68">
        <v>20</v>
      </c>
    </row>
    <row r="71" spans="1:21" ht="15.75" thickBot="1" x14ac:dyDescent="0.3">
      <c r="N71" s="2" t="s">
        <v>63</v>
      </c>
      <c r="O71" s="2">
        <f>AVERAGE(O54:O68)</f>
        <v>76</v>
      </c>
      <c r="P71" s="2"/>
      <c r="Q71" s="2">
        <f>AVERAGE(Q54:Q68)</f>
        <v>18.666666666666668</v>
      </c>
      <c r="R71" s="2"/>
      <c r="S71" s="2">
        <f>AVERAGE(S54:S68)</f>
        <v>52.758333333333333</v>
      </c>
      <c r="T71" s="2"/>
      <c r="U71" s="2"/>
    </row>
    <row r="72" spans="1:21" ht="15.75" thickBot="1" x14ac:dyDescent="0.3">
      <c r="N72" s="2" t="s">
        <v>145</v>
      </c>
      <c r="O72" s="2">
        <v>80</v>
      </c>
      <c r="P72" s="2"/>
      <c r="Q72" s="2">
        <v>16</v>
      </c>
      <c r="R72" s="2"/>
      <c r="S72" s="2">
        <v>52.725000000000001</v>
      </c>
      <c r="T72" s="2"/>
      <c r="U72" s="2"/>
    </row>
    <row r="73" spans="1:21" ht="15.75" thickBot="1" x14ac:dyDescent="0.3">
      <c r="N73" s="2" t="s">
        <v>3</v>
      </c>
      <c r="O73" s="2">
        <f>STDEV(O54:O68)</f>
        <v>10.583005244258363</v>
      </c>
      <c r="P73" s="2"/>
      <c r="Q73" s="2">
        <f>STDEV(Q54:Q68)</f>
        <v>7.3549465052601217</v>
      </c>
      <c r="R73" s="2"/>
      <c r="S73" s="2">
        <f>STDEV(S54:S68)</f>
        <v>15.038497819485373</v>
      </c>
      <c r="T73" s="2"/>
      <c r="U7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10"/>
  <sheetViews>
    <sheetView workbookViewId="0">
      <selection activeCell="F19" sqref="F19"/>
    </sheetView>
  </sheetViews>
  <sheetFormatPr defaultRowHeight="15" x14ac:dyDescent="0.25"/>
  <sheetData>
    <row r="2" spans="2:14" ht="20.25" thickBot="1" x14ac:dyDescent="0.35">
      <c r="B2" s="3" t="s">
        <v>151</v>
      </c>
    </row>
    <row r="3" spans="2:14" ht="18.75" thickTop="1" thickBot="1" x14ac:dyDescent="0.35">
      <c r="B3" s="2"/>
      <c r="C3" s="1" t="s">
        <v>14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2:14" ht="15.75" thickBot="1" x14ac:dyDescent="0.3">
      <c r="B4" s="2"/>
      <c r="M4" s="2" t="s">
        <v>63</v>
      </c>
      <c r="N4" s="2" t="s">
        <v>3</v>
      </c>
    </row>
    <row r="5" spans="2:14" ht="15.75" thickBot="1" x14ac:dyDescent="0.3">
      <c r="B5" s="2" t="s">
        <v>37</v>
      </c>
      <c r="C5" t="s">
        <v>147</v>
      </c>
      <c r="D5">
        <v>6.5848329100859151E-2</v>
      </c>
      <c r="E5">
        <v>0.65848329100859149</v>
      </c>
      <c r="F5">
        <v>0.48546302624258031</v>
      </c>
      <c r="G5">
        <v>1.3169747720157812</v>
      </c>
      <c r="H5">
        <v>0.97111647248705846</v>
      </c>
      <c r="I5">
        <v>0.86687872514268383</v>
      </c>
      <c r="M5" s="2">
        <v>0.85978325737933903</v>
      </c>
      <c r="N5" s="2">
        <v>0.31705946737312063</v>
      </c>
    </row>
    <row r="6" spans="2:14" ht="15.75" thickBot="1" x14ac:dyDescent="0.3">
      <c r="B6" s="2"/>
      <c r="C6" t="s">
        <v>148</v>
      </c>
      <c r="D6">
        <v>0.25073830918605328</v>
      </c>
      <c r="E6">
        <v>2.5073830918605329</v>
      </c>
      <c r="F6">
        <v>1.4292854524067309</v>
      </c>
      <c r="G6">
        <v>5.0148052337205113</v>
      </c>
      <c r="H6">
        <v>2.8587280048116113</v>
      </c>
      <c r="M6" s="2">
        <v>2.9525504456998468</v>
      </c>
      <c r="N6" s="2">
        <v>1.5033526614254498</v>
      </c>
    </row>
    <row r="7" spans="2:14" ht="15.75" thickBot="1" x14ac:dyDescent="0.3">
      <c r="B7" s="2" t="s">
        <v>149</v>
      </c>
      <c r="C7" t="s">
        <v>147</v>
      </c>
      <c r="D7">
        <v>0.14481301949928402</v>
      </c>
      <c r="E7">
        <v>1.4481301949928402</v>
      </c>
      <c r="F7">
        <v>1.4598775437525178</v>
      </c>
      <c r="G7">
        <v>2.8962817599868487</v>
      </c>
      <c r="H7">
        <v>1.9303414424258136</v>
      </c>
      <c r="I7">
        <v>2.991766770641537</v>
      </c>
      <c r="J7">
        <v>2.9199111075027844</v>
      </c>
      <c r="M7" s="2">
        <v>2.2743848032170568</v>
      </c>
      <c r="N7" s="2">
        <v>0.7460002022770319</v>
      </c>
    </row>
    <row r="8" spans="2:14" ht="15.75" thickBot="1" x14ac:dyDescent="0.3">
      <c r="B8" s="2"/>
      <c r="C8" t="s">
        <v>148</v>
      </c>
      <c r="D8">
        <v>0.22557506175721884</v>
      </c>
      <c r="E8">
        <v>2.2557506175721884</v>
      </c>
      <c r="F8">
        <v>1.5380572764686011</v>
      </c>
      <c r="G8">
        <v>4.5115360851442521</v>
      </c>
      <c r="H8">
        <v>3.0762678129359151</v>
      </c>
      <c r="M8" s="2">
        <v>2.8454029480302392</v>
      </c>
      <c r="N8" s="2">
        <v>1.2762106399027369</v>
      </c>
    </row>
    <row r="9" spans="2:14" ht="15.75" thickBot="1" x14ac:dyDescent="0.3">
      <c r="B9" s="2" t="s">
        <v>150</v>
      </c>
      <c r="C9" t="s">
        <v>147</v>
      </c>
      <c r="D9">
        <v>0.98181342393013959</v>
      </c>
      <c r="E9">
        <v>1.134694961910572</v>
      </c>
      <c r="F9">
        <v>1.3629452316334534</v>
      </c>
      <c r="G9">
        <v>1.0841332604485416</v>
      </c>
      <c r="H9">
        <v>0.89109145916017529</v>
      </c>
      <c r="I9">
        <v>2.2695574238224889</v>
      </c>
      <c r="J9">
        <v>1.1274731779201888</v>
      </c>
      <c r="M9" s="2">
        <v>1.2645298484036511</v>
      </c>
      <c r="N9" s="2">
        <v>0.46678606446224691</v>
      </c>
    </row>
    <row r="10" spans="2:14" ht="15.75" thickBot="1" x14ac:dyDescent="0.3">
      <c r="B10" s="2"/>
      <c r="C10" t="s">
        <v>148</v>
      </c>
      <c r="D10">
        <v>0.19478003327186105</v>
      </c>
      <c r="E10">
        <v>1.9478003327186104</v>
      </c>
      <c r="F10">
        <v>0.89109145916017529</v>
      </c>
      <c r="G10">
        <v>3.8956303754365154</v>
      </c>
      <c r="H10">
        <v>1.7823590183182623</v>
      </c>
      <c r="I10">
        <v>1.553488818399515</v>
      </c>
      <c r="M10" s="2">
        <v>2.0140740008066156</v>
      </c>
      <c r="N10" s="2">
        <v>1.12600698512459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A131"/>
  <sheetViews>
    <sheetView topLeftCell="A112" workbookViewId="0">
      <selection activeCell="J131" sqref="J131:N131"/>
    </sheetView>
  </sheetViews>
  <sheetFormatPr defaultRowHeight="15" x14ac:dyDescent="0.25"/>
  <sheetData>
    <row r="2" spans="2:14" ht="20.25" thickBot="1" x14ac:dyDescent="0.35">
      <c r="B2" s="3" t="s">
        <v>160</v>
      </c>
    </row>
    <row r="3" spans="2:14" ht="18.75" thickTop="1" thickBot="1" x14ac:dyDescent="0.35">
      <c r="B3" s="1"/>
      <c r="C3" s="1" t="s">
        <v>5</v>
      </c>
      <c r="D3" s="1" t="s">
        <v>60</v>
      </c>
      <c r="E3" s="1" t="s">
        <v>61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2</v>
      </c>
      <c r="K3" s="1" t="s">
        <v>62</v>
      </c>
      <c r="L3" s="1" t="s">
        <v>13</v>
      </c>
      <c r="M3" s="1" t="s">
        <v>14</v>
      </c>
      <c r="N3" s="1" t="s">
        <v>15</v>
      </c>
    </row>
    <row r="4" spans="2:14" ht="18.75" thickTop="1" thickBot="1" x14ac:dyDescent="0.35">
      <c r="B4" s="1"/>
      <c r="C4">
        <v>2.7438348993194897</v>
      </c>
      <c r="D4">
        <v>28.625770646355491</v>
      </c>
      <c r="E4">
        <v>4.0421754700008279</v>
      </c>
      <c r="F4">
        <v>28.748848809288756</v>
      </c>
      <c r="G4">
        <v>43.178451543293612</v>
      </c>
      <c r="H4">
        <v>2.2774148323805687</v>
      </c>
      <c r="I4">
        <v>30.095811598722474</v>
      </c>
      <c r="J4">
        <v>0.23894264527221926</v>
      </c>
      <c r="K4">
        <v>7.1914975441382215E-2</v>
      </c>
      <c r="L4">
        <v>8.5528304513550882E-2</v>
      </c>
      <c r="M4">
        <v>1.4207194634768872E-2</v>
      </c>
      <c r="N4">
        <v>1.5645748705087868E-2</v>
      </c>
    </row>
    <row r="5" spans="2:14" ht="18.75" thickTop="1" thickBot="1" x14ac:dyDescent="0.35">
      <c r="B5" s="1" t="s">
        <v>19</v>
      </c>
      <c r="C5">
        <v>4.277213677420372</v>
      </c>
      <c r="D5">
        <v>49.749862708669312</v>
      </c>
      <c r="E5">
        <v>7.1919647727263269</v>
      </c>
      <c r="F5">
        <v>47.937961593067584</v>
      </c>
      <c r="G5">
        <v>73.707572455935349</v>
      </c>
      <c r="H5">
        <v>3.3196400089564646</v>
      </c>
      <c r="I5">
        <v>49.086165281014331</v>
      </c>
      <c r="J5">
        <v>0.22198827348333583</v>
      </c>
      <c r="K5">
        <v>5.8862828628723031E-2</v>
      </c>
      <c r="L5">
        <v>9.4764818426383596E-2</v>
      </c>
      <c r="M5">
        <v>1.4500521517536936E-2</v>
      </c>
      <c r="N5">
        <v>1.3504375645214827E-2</v>
      </c>
    </row>
    <row r="6" spans="2:14" ht="18.75" thickTop="1" thickBot="1" x14ac:dyDescent="0.35">
      <c r="B6" s="1" t="s">
        <v>37</v>
      </c>
      <c r="C6">
        <v>0.75823858146425394</v>
      </c>
      <c r="D6">
        <v>22.437792823052703</v>
      </c>
      <c r="E6">
        <v>3.0635841403946515</v>
      </c>
      <c r="F6">
        <v>22.541814182148812</v>
      </c>
      <c r="G6">
        <v>32.755219659383982</v>
      </c>
      <c r="H6">
        <v>1.9851365311538873</v>
      </c>
      <c r="I6">
        <v>23.960878206480107</v>
      </c>
      <c r="J6">
        <v>0.14869074412623709</v>
      </c>
      <c r="K6">
        <v>4.399852989991971E-2</v>
      </c>
      <c r="L6">
        <v>5.6146900644008527E-2</v>
      </c>
      <c r="M6">
        <v>1.0560231396236892E-2</v>
      </c>
      <c r="N6">
        <v>1.7102678224190204E-2</v>
      </c>
    </row>
    <row r="7" spans="2:14" ht="18.75" thickTop="1" thickBot="1" x14ac:dyDescent="0.35">
      <c r="B7" s="1"/>
      <c r="C7">
        <v>2.4177140867718716</v>
      </c>
      <c r="D7">
        <v>24.073697590660821</v>
      </c>
      <c r="E7">
        <v>3.1974141495549802</v>
      </c>
      <c r="F7">
        <v>22.890995995665552</v>
      </c>
      <c r="G7">
        <v>34.844302052257063</v>
      </c>
      <c r="H7">
        <v>1.6806208660407096</v>
      </c>
      <c r="I7">
        <v>24.443542594139359</v>
      </c>
      <c r="J7">
        <v>0.14758786130648696</v>
      </c>
      <c r="K7">
        <v>4.6731324853834952E-2</v>
      </c>
      <c r="L7">
        <v>5.5882950381723695E-2</v>
      </c>
      <c r="M7">
        <v>1.0556007995734001E-2</v>
      </c>
      <c r="N7">
        <v>1.6735317450701358E-2</v>
      </c>
    </row>
    <row r="8" spans="2:14" ht="18.75" thickTop="1" thickBot="1" x14ac:dyDescent="0.35">
      <c r="B8" s="1"/>
      <c r="C8">
        <v>2.5059058266916852</v>
      </c>
      <c r="D8">
        <v>25.051045502338887</v>
      </c>
      <c r="E8">
        <v>3.6228792649234141</v>
      </c>
      <c r="F8">
        <v>24.288308454277121</v>
      </c>
      <c r="G8">
        <v>36.465000229340852</v>
      </c>
      <c r="H8">
        <v>1.7506502510550919</v>
      </c>
      <c r="I8">
        <v>25.906201069216767</v>
      </c>
      <c r="J8">
        <v>0.14095560643805055</v>
      </c>
      <c r="K8">
        <v>3.3290215428713445E-2</v>
      </c>
      <c r="L8">
        <v>6.1985871324901624E-2</v>
      </c>
      <c r="M8">
        <v>1.0389313648664304E-2</v>
      </c>
      <c r="N8">
        <v>1.0922842402182324E-2</v>
      </c>
    </row>
    <row r="9" spans="2:14" ht="18.75" thickTop="1" thickBot="1" x14ac:dyDescent="0.35">
      <c r="B9" s="1"/>
      <c r="C9">
        <v>2.4933097098054358</v>
      </c>
      <c r="D9">
        <v>22.695856682467053</v>
      </c>
      <c r="E9">
        <v>3.1704834564193849</v>
      </c>
      <c r="F9">
        <v>21.81806610619536</v>
      </c>
      <c r="G9">
        <v>32.249160849912414</v>
      </c>
      <c r="H9">
        <v>1.9589613002954429</v>
      </c>
      <c r="I9">
        <v>24.052323453224172</v>
      </c>
      <c r="J9">
        <v>0.13710069268614844</v>
      </c>
      <c r="K9">
        <v>4.2267804696777413E-2</v>
      </c>
      <c r="L9">
        <v>5.1488478336236057E-2</v>
      </c>
      <c r="M9">
        <v>1.171534954357153E-2</v>
      </c>
      <c r="N9">
        <v>1.9857273366436459E-2</v>
      </c>
    </row>
    <row r="10" spans="2:14" ht="18.75" thickTop="1" thickBot="1" x14ac:dyDescent="0.35">
      <c r="B10" s="1"/>
      <c r="C10">
        <v>2.2074773894488646</v>
      </c>
      <c r="D10">
        <v>22.055776364129009</v>
      </c>
      <c r="E10">
        <v>2.9646232200731157</v>
      </c>
      <c r="F10">
        <v>21.881391184531211</v>
      </c>
      <c r="G10">
        <v>32.18717089894831</v>
      </c>
      <c r="H10">
        <v>1.8453484214764304</v>
      </c>
      <c r="I10">
        <v>23.871353699542048</v>
      </c>
      <c r="J10">
        <v>0.12647840478546649</v>
      </c>
      <c r="K10">
        <v>3.5694712670722661E-2</v>
      </c>
      <c r="L10">
        <v>4.7774973870461056E-2</v>
      </c>
      <c r="M10">
        <v>1.2134314666508479E-2</v>
      </c>
      <c r="N10">
        <v>1.6894508262901817E-2</v>
      </c>
    </row>
    <row r="11" spans="2:14" ht="18.75" thickTop="1" thickBot="1" x14ac:dyDescent="0.35">
      <c r="B11" s="1"/>
      <c r="C11">
        <v>1.7600092375232372</v>
      </c>
      <c r="D11">
        <v>22.263389886513334</v>
      </c>
      <c r="E11">
        <v>3.2859020368183072</v>
      </c>
      <c r="F11">
        <v>24.162676467758118</v>
      </c>
      <c r="G11">
        <v>35.333809557820345</v>
      </c>
      <c r="H11">
        <v>2.1804916798731413</v>
      </c>
      <c r="I11">
        <v>27.225039237948472</v>
      </c>
      <c r="J11">
        <v>0.33278770271570357</v>
      </c>
      <c r="K11">
        <v>8.6927231475253081E-2</v>
      </c>
      <c r="L11">
        <v>0.13844412744358173</v>
      </c>
      <c r="M11">
        <v>1.6662672263671168E-2</v>
      </c>
      <c r="N11">
        <v>1.3305195229508395E-2</v>
      </c>
    </row>
    <row r="12" spans="2:14" ht="15.75" thickTop="1" x14ac:dyDescent="0.25"/>
    <row r="13" spans="2:14" ht="15.75" thickBot="1" x14ac:dyDescent="0.3">
      <c r="B13" s="2" t="s">
        <v>63</v>
      </c>
      <c r="C13">
        <f>AVERAGE(C4:C11)</f>
        <v>2.395462926055651</v>
      </c>
      <c r="D13">
        <f t="shared" ref="D13:N13" si="0">AVERAGE(D4:D11)</f>
        <v>27.119149025523324</v>
      </c>
      <c r="E13">
        <f t="shared" si="0"/>
        <v>3.8173783138638751</v>
      </c>
      <c r="F13">
        <f t="shared" si="0"/>
        <v>26.783757849116562</v>
      </c>
      <c r="G13">
        <f t="shared" si="0"/>
        <v>40.090085905861493</v>
      </c>
      <c r="H13">
        <f t="shared" si="0"/>
        <v>2.1247829864039671</v>
      </c>
      <c r="I13">
        <f t="shared" si="0"/>
        <v>28.580164392535966</v>
      </c>
      <c r="J13">
        <f t="shared" si="0"/>
        <v>0.18681649135170603</v>
      </c>
      <c r="K13">
        <f t="shared" si="0"/>
        <v>5.2460952886915824E-2</v>
      </c>
      <c r="L13">
        <f t="shared" si="0"/>
        <v>7.4002053117605895E-2</v>
      </c>
      <c r="M13">
        <f t="shared" si="0"/>
        <v>1.2590700708336525E-2</v>
      </c>
      <c r="N13">
        <f t="shared" si="0"/>
        <v>1.5495992410777905E-2</v>
      </c>
    </row>
    <row r="14" spans="2:14" ht="15.75" thickBot="1" x14ac:dyDescent="0.3">
      <c r="B14" s="2" t="s">
        <v>3</v>
      </c>
      <c r="C14">
        <f>STDEV(C4:C11)</f>
        <v>0.98591938023981773</v>
      </c>
      <c r="D14">
        <f t="shared" ref="D14:N14" si="1">STDEV(D4:D11)</f>
        <v>9.4011221800712264</v>
      </c>
      <c r="E14">
        <f t="shared" si="1"/>
        <v>1.4069668424564794</v>
      </c>
      <c r="F14">
        <f t="shared" si="1"/>
        <v>8.83417251467616</v>
      </c>
      <c r="G14">
        <f t="shared" si="1"/>
        <v>14.044274367401075</v>
      </c>
      <c r="H14">
        <f t="shared" si="1"/>
        <v>0.52323447028029835</v>
      </c>
      <c r="I14">
        <f t="shared" si="1"/>
        <v>8.5599014465018133</v>
      </c>
      <c r="J14">
        <f t="shared" si="1"/>
        <v>7.2180140558338546E-2</v>
      </c>
      <c r="K14">
        <f t="shared" si="1"/>
        <v>1.8762930254722001E-2</v>
      </c>
      <c r="L14">
        <f t="shared" si="1"/>
        <v>3.0944525368335741E-2</v>
      </c>
      <c r="M14">
        <f t="shared" si="1"/>
        <v>2.296731634746627E-3</v>
      </c>
      <c r="N14">
        <f t="shared" si="1"/>
        <v>2.7978624902278283E-3</v>
      </c>
    </row>
    <row r="16" spans="2:14" ht="18" thickBot="1" x14ac:dyDescent="0.35">
      <c r="B16" s="1"/>
      <c r="C16" s="1" t="s">
        <v>5</v>
      </c>
      <c r="D16" s="1" t="s">
        <v>60</v>
      </c>
      <c r="E16" s="1" t="s">
        <v>61</v>
      </c>
      <c r="F16" s="1" t="s">
        <v>7</v>
      </c>
      <c r="G16" s="1" t="s">
        <v>8</v>
      </c>
      <c r="H16" s="1" t="s">
        <v>9</v>
      </c>
      <c r="I16" s="1" t="s">
        <v>10</v>
      </c>
      <c r="J16" s="1" t="s">
        <v>12</v>
      </c>
      <c r="K16" s="1" t="s">
        <v>62</v>
      </c>
      <c r="L16" s="1" t="s">
        <v>13</v>
      </c>
      <c r="M16" s="1" t="s">
        <v>14</v>
      </c>
      <c r="N16" s="1" t="s">
        <v>15</v>
      </c>
    </row>
    <row r="17" spans="2:14" ht="18.75" thickTop="1" thickBot="1" x14ac:dyDescent="0.35">
      <c r="B17" s="1"/>
      <c r="C17">
        <v>1.6136441816768514</v>
      </c>
      <c r="D17">
        <v>14.634483898054892</v>
      </c>
      <c r="E17">
        <v>0.61555242820388012</v>
      </c>
      <c r="F17">
        <v>20.491846465757003</v>
      </c>
      <c r="G17">
        <v>29.626557093192361</v>
      </c>
      <c r="H17">
        <v>1.5518592063068239</v>
      </c>
      <c r="I17">
        <v>26.991690996380839</v>
      </c>
      <c r="J17">
        <v>0.15959252017047623</v>
      </c>
      <c r="K17">
        <v>6.1932830290463058E-2</v>
      </c>
      <c r="L17">
        <v>5.5336069600507631E-2</v>
      </c>
      <c r="M17">
        <v>1.7473391275469274E-2</v>
      </c>
      <c r="N17">
        <v>3.1059623493416819E-2</v>
      </c>
    </row>
    <row r="18" spans="2:14" ht="18.75" thickTop="1" thickBot="1" x14ac:dyDescent="0.35">
      <c r="B18" s="1" t="s">
        <v>4</v>
      </c>
      <c r="C18">
        <v>1.3071313719015978</v>
      </c>
      <c r="D18">
        <v>12.050606695261903</v>
      </c>
      <c r="E18">
        <v>0.60276197219933447</v>
      </c>
      <c r="F18">
        <v>16.237121567071505</v>
      </c>
      <c r="G18">
        <v>25.371442611505014</v>
      </c>
      <c r="H18">
        <v>1.3460638282166695</v>
      </c>
      <c r="I18">
        <v>23.283950574581471</v>
      </c>
      <c r="J18">
        <v>0.13783916916116787</v>
      </c>
      <c r="K18">
        <v>5.5837225224007997E-2</v>
      </c>
      <c r="L18">
        <v>4.7857986076256534E-2</v>
      </c>
      <c r="M18">
        <v>1.4954728787771368E-2</v>
      </c>
      <c r="N18">
        <v>3.1720760536190669E-2</v>
      </c>
    </row>
    <row r="19" spans="2:14" ht="18.75" thickTop="1" thickBot="1" x14ac:dyDescent="0.35">
      <c r="B19" s="1" t="s">
        <v>37</v>
      </c>
      <c r="C19">
        <v>0.87753156241960362</v>
      </c>
      <c r="D19">
        <v>8.6125415143204958</v>
      </c>
      <c r="E19">
        <v>0.4635782879233985</v>
      </c>
      <c r="F19">
        <v>13.071973617273501</v>
      </c>
      <c r="G19">
        <v>20.727165424169922</v>
      </c>
      <c r="H19">
        <v>1.2656396889767816</v>
      </c>
      <c r="I19">
        <v>18.7650516025437</v>
      </c>
      <c r="J19">
        <v>0.1546281208896223</v>
      </c>
      <c r="K19">
        <v>7.1594142061758098E-2</v>
      </c>
      <c r="L19">
        <v>6.0458776448031132E-2</v>
      </c>
      <c r="M19">
        <v>1.3394734182858954E-2</v>
      </c>
      <c r="N19">
        <v>2.9458495119655256E-2</v>
      </c>
    </row>
    <row r="20" spans="2:14" ht="18.75" thickTop="1" thickBot="1" x14ac:dyDescent="0.35">
      <c r="B20" s="1"/>
      <c r="C20">
        <v>0.93091276773414056</v>
      </c>
      <c r="D20">
        <v>9.9935625717086438</v>
      </c>
      <c r="E20">
        <v>0.50753617382905092</v>
      </c>
      <c r="F20">
        <v>14.183629187806295</v>
      </c>
      <c r="G20">
        <v>22.455206495990826</v>
      </c>
      <c r="H20">
        <v>1.3631299971142767</v>
      </c>
      <c r="I20">
        <v>20.532656394910514</v>
      </c>
      <c r="J20">
        <v>0.12801737149513379</v>
      </c>
      <c r="K20">
        <v>5.6325499136955087E-2</v>
      </c>
      <c r="L20">
        <v>4.5192900279777966E-2</v>
      </c>
      <c r="M20">
        <v>1.5780145141405327E-2</v>
      </c>
      <c r="N20">
        <v>3.7323563117417663E-2</v>
      </c>
    </row>
    <row r="21" spans="2:14" ht="18.75" thickTop="1" thickBot="1" x14ac:dyDescent="0.35">
      <c r="B21" s="1"/>
      <c r="C21">
        <v>1.1861300815828937</v>
      </c>
      <c r="D21">
        <v>11.417888300204652</v>
      </c>
      <c r="E21">
        <v>0.59493330731666483</v>
      </c>
      <c r="F21">
        <v>15.81571258203507</v>
      </c>
      <c r="G21">
        <v>24.363033048443185</v>
      </c>
      <c r="H21">
        <v>1.2525501891191331</v>
      </c>
      <c r="I21">
        <v>21.851526449783918</v>
      </c>
      <c r="J21">
        <v>0.13950002109317239</v>
      </c>
      <c r="K21">
        <v>5.1769916954625558E-2</v>
      </c>
      <c r="L21">
        <v>4.6832911457709771E-2</v>
      </c>
      <c r="M21">
        <v>1.4041650316560768E-2</v>
      </c>
      <c r="N21">
        <v>2.7993686492446972E-2</v>
      </c>
    </row>
    <row r="22" spans="2:14" ht="18.75" thickTop="1" thickBot="1" x14ac:dyDescent="0.35">
      <c r="B22" s="1"/>
      <c r="C22">
        <v>0.83226795724260738</v>
      </c>
      <c r="D22">
        <v>8.4905063800652467</v>
      </c>
      <c r="E22">
        <v>0.53142292894195964</v>
      </c>
      <c r="F22">
        <v>12.69954030095588</v>
      </c>
      <c r="G22">
        <v>19.960458959723308</v>
      </c>
      <c r="H22">
        <v>1.3603212171820196</v>
      </c>
      <c r="I22">
        <v>18.766191905260857</v>
      </c>
      <c r="J22">
        <v>0.11422126808729359</v>
      </c>
      <c r="K22">
        <v>5.4153593373407964E-2</v>
      </c>
      <c r="L22">
        <v>4.9880931603819588E-2</v>
      </c>
      <c r="M22">
        <v>1.4163359511239973E-2</v>
      </c>
      <c r="N22">
        <v>2.4921293769520538E-2</v>
      </c>
    </row>
    <row r="23" spans="2:14" ht="18.75" thickTop="1" thickBot="1" x14ac:dyDescent="0.35">
      <c r="B23" s="1"/>
      <c r="C23">
        <v>1.3596222033915264</v>
      </c>
      <c r="D23">
        <v>14.350363527229465</v>
      </c>
      <c r="E23">
        <v>0.79481208398883929</v>
      </c>
      <c r="F23">
        <v>20.410210337059958</v>
      </c>
      <c r="G23">
        <v>30.185707892248217</v>
      </c>
      <c r="H23">
        <v>1.8503432940571103</v>
      </c>
      <c r="I23">
        <v>28.924650874909531</v>
      </c>
      <c r="J23">
        <v>0.2035393480930936</v>
      </c>
      <c r="K23">
        <v>9.1160065327649129E-2</v>
      </c>
      <c r="L23">
        <v>8.4745962369914288E-2</v>
      </c>
      <c r="M23">
        <v>2.2091446993009366E-2</v>
      </c>
      <c r="N23">
        <v>2.9194471605567842E-2</v>
      </c>
    </row>
    <row r="24" spans="2:14" ht="15.75" thickTop="1" x14ac:dyDescent="0.25"/>
    <row r="25" spans="2:14" ht="15.75" thickBot="1" x14ac:dyDescent="0.3">
      <c r="B25" s="2" t="s">
        <v>63</v>
      </c>
      <c r="C25">
        <f>AVERAGE(C17:C23)</f>
        <v>1.1581771608498888</v>
      </c>
      <c r="D25">
        <f t="shared" ref="D25:N25" si="2">AVERAGE(D17:D23)</f>
        <v>11.364278983835041</v>
      </c>
      <c r="E25">
        <f t="shared" si="2"/>
        <v>0.58722816891473251</v>
      </c>
      <c r="F25">
        <f t="shared" si="2"/>
        <v>16.130004865422741</v>
      </c>
      <c r="G25">
        <f t="shared" si="2"/>
        <v>24.669938789324693</v>
      </c>
      <c r="H25">
        <f t="shared" si="2"/>
        <v>1.427129631567545</v>
      </c>
      <c r="I25">
        <f t="shared" si="2"/>
        <v>22.730816971195832</v>
      </c>
      <c r="J25">
        <f t="shared" si="2"/>
        <v>0.14819111699856569</v>
      </c>
      <c r="K25">
        <f t="shared" si="2"/>
        <v>6.3253324624123849E-2</v>
      </c>
      <c r="L25">
        <f t="shared" si="2"/>
        <v>5.5757933976573845E-2</v>
      </c>
      <c r="M25">
        <f t="shared" si="2"/>
        <v>1.5985636601187861E-2</v>
      </c>
      <c r="N25">
        <f t="shared" si="2"/>
        <v>3.0238842019173678E-2</v>
      </c>
    </row>
    <row r="26" spans="2:14" ht="15.75" thickBot="1" x14ac:dyDescent="0.3">
      <c r="B26" s="2" t="s">
        <v>3</v>
      </c>
      <c r="C26">
        <f>STDEV(C17:C23)</f>
        <v>0.29086849843346324</v>
      </c>
      <c r="D26">
        <f t="shared" ref="D26:M26" si="3">STDEV(D17:D23)</f>
        <v>2.5097925654438025</v>
      </c>
      <c r="E26">
        <f t="shared" si="3"/>
        <v>0.10719790546956998</v>
      </c>
      <c r="F26">
        <f t="shared" si="3"/>
        <v>3.223975164662054</v>
      </c>
      <c r="G26">
        <f t="shared" si="3"/>
        <v>4.0457338386431489</v>
      </c>
      <c r="H26">
        <f t="shared" si="3"/>
        <v>0.21069537098689056</v>
      </c>
      <c r="I26">
        <f t="shared" si="3"/>
        <v>3.9554854586448176</v>
      </c>
      <c r="J26">
        <f t="shared" si="3"/>
        <v>2.8805330274771512E-2</v>
      </c>
      <c r="K26">
        <f t="shared" si="3"/>
        <v>1.3950903043287033E-2</v>
      </c>
      <c r="L26">
        <f t="shared" si="3"/>
        <v>1.3849223668495574E-2</v>
      </c>
      <c r="M26">
        <f t="shared" si="3"/>
        <v>3.0114194875561643E-3</v>
      </c>
      <c r="N26">
        <f>STDEV(N17:N23)</f>
        <v>3.8314429686134768E-3</v>
      </c>
    </row>
    <row r="29" spans="2:14" ht="18" thickBot="1" x14ac:dyDescent="0.35">
      <c r="B29" s="1"/>
      <c r="C29" s="1" t="s">
        <v>5</v>
      </c>
      <c r="D29" s="1" t="s">
        <v>60</v>
      </c>
      <c r="E29" s="1" t="s">
        <v>61</v>
      </c>
      <c r="F29" s="1" t="s">
        <v>7</v>
      </c>
      <c r="G29" s="1" t="s">
        <v>8</v>
      </c>
      <c r="H29" s="1" t="s">
        <v>9</v>
      </c>
      <c r="I29" s="1" t="s">
        <v>10</v>
      </c>
      <c r="J29" s="1" t="s">
        <v>12</v>
      </c>
      <c r="K29" s="1" t="s">
        <v>62</v>
      </c>
      <c r="L29" s="1" t="s">
        <v>13</v>
      </c>
      <c r="M29" s="1" t="s">
        <v>14</v>
      </c>
      <c r="N29" s="1" t="s">
        <v>15</v>
      </c>
    </row>
    <row r="30" spans="2:14" ht="18.75" thickTop="1" thickBot="1" x14ac:dyDescent="0.35">
      <c r="B30" s="1"/>
      <c r="C30">
        <v>33.695043892540767</v>
      </c>
      <c r="D30">
        <v>32.621484736815709</v>
      </c>
      <c r="E30">
        <v>3.2014954399621871</v>
      </c>
      <c r="F30">
        <v>22.468312068434997</v>
      </c>
      <c r="G30">
        <v>27.806294241119495</v>
      </c>
      <c r="H30">
        <v>2.8396649963280733</v>
      </c>
      <c r="I30">
        <v>25.696283621969251</v>
      </c>
      <c r="J30">
        <v>0.13991567510141845</v>
      </c>
      <c r="K30">
        <v>5.2167995399805718E-2</v>
      </c>
      <c r="L30">
        <v>7.4459529320675594E-2</v>
      </c>
      <c r="M30">
        <v>3.5717656803835027E-2</v>
      </c>
      <c r="N30">
        <v>3.8210889406529863E-2</v>
      </c>
    </row>
    <row r="31" spans="2:14" ht="18.75" thickTop="1" thickBot="1" x14ac:dyDescent="0.35">
      <c r="B31" s="1" t="s">
        <v>1</v>
      </c>
      <c r="C31">
        <v>58.528425789951868</v>
      </c>
      <c r="D31">
        <v>66.239674863387492</v>
      </c>
      <c r="E31">
        <v>5.8671091766339787</v>
      </c>
      <c r="F31">
        <v>42.186309033127372</v>
      </c>
      <c r="G31">
        <v>51.906846551652428</v>
      </c>
      <c r="H31">
        <v>4.6357711918487592</v>
      </c>
      <c r="I31">
        <v>43.673793018891587</v>
      </c>
      <c r="J31">
        <v>0.2116135334609856</v>
      </c>
      <c r="K31">
        <v>6.2233004439145097E-2</v>
      </c>
      <c r="L31">
        <v>0.10068355730173634</v>
      </c>
      <c r="M31">
        <v>3.977316926122592E-2</v>
      </c>
      <c r="N31">
        <v>4.6245327071469382E-2</v>
      </c>
    </row>
    <row r="32" spans="2:14" ht="18.75" thickTop="1" thickBot="1" x14ac:dyDescent="0.35">
      <c r="B32" s="1" t="s">
        <v>38</v>
      </c>
      <c r="C32">
        <v>37.512667912888595</v>
      </c>
      <c r="D32">
        <v>37.303085557286948</v>
      </c>
      <c r="E32">
        <v>4.1284470098821311</v>
      </c>
      <c r="F32">
        <v>23.267274512365638</v>
      </c>
      <c r="G32">
        <v>31.934335187816341</v>
      </c>
      <c r="H32">
        <v>2.1897740190027943</v>
      </c>
      <c r="I32">
        <v>25.035507318011536</v>
      </c>
      <c r="J32">
        <v>0.1121835004365363</v>
      </c>
      <c r="K32">
        <v>3.206859290719425E-2</v>
      </c>
      <c r="L32">
        <v>5.7545791725481153E-2</v>
      </c>
      <c r="M32">
        <v>1.9896483820454697E-2</v>
      </c>
      <c r="N32">
        <v>2.6646854869805114E-2</v>
      </c>
    </row>
    <row r="33" spans="2:14" ht="18.75" thickTop="1" thickBot="1" x14ac:dyDescent="0.35">
      <c r="B33" s="1"/>
      <c r="C33">
        <v>47.938056782062816</v>
      </c>
      <c r="D33">
        <v>41.422750749863191</v>
      </c>
      <c r="E33">
        <v>3.4124471495050948</v>
      </c>
      <c r="F33">
        <v>25.259183500407534</v>
      </c>
      <c r="G33">
        <v>29.695467555417491</v>
      </c>
      <c r="H33">
        <v>3.2640892781519146</v>
      </c>
      <c r="I33">
        <v>27.615607345956771</v>
      </c>
      <c r="J33">
        <v>0.12163711289100672</v>
      </c>
      <c r="K33">
        <v>4.0488101399898828E-2</v>
      </c>
      <c r="L33">
        <v>6.5280466567933529E-2</v>
      </c>
      <c r="M33">
        <v>3.7458489961114956E-2</v>
      </c>
      <c r="N33">
        <v>3.4631339693198426E-2</v>
      </c>
    </row>
    <row r="34" spans="2:14" ht="18.75" thickTop="1" thickBot="1" x14ac:dyDescent="0.35">
      <c r="B34" s="1"/>
      <c r="C34">
        <v>63.733743967884863</v>
      </c>
      <c r="D34">
        <v>68.571503217402309</v>
      </c>
      <c r="E34">
        <v>6.1836518864391312</v>
      </c>
      <c r="F34">
        <v>43.646394276706381</v>
      </c>
      <c r="G34">
        <v>53.847883112717746</v>
      </c>
      <c r="H34">
        <v>4.8343116365922709</v>
      </c>
      <c r="I34">
        <v>46.089433079744985</v>
      </c>
      <c r="J34">
        <v>0.19273430534188338</v>
      </c>
      <c r="K34">
        <v>5.9373240207214163E-2</v>
      </c>
      <c r="L34">
        <v>8.5395664688606016E-2</v>
      </c>
      <c r="M34">
        <v>3.2795875841284225E-2</v>
      </c>
      <c r="N34">
        <v>4.5421355255031784E-2</v>
      </c>
    </row>
    <row r="35" spans="2:14" ht="18.75" thickTop="1" thickBot="1" x14ac:dyDescent="0.35">
      <c r="B35" s="1"/>
      <c r="C35">
        <v>53.270529296921161</v>
      </c>
      <c r="D35">
        <v>53.939175371866234</v>
      </c>
      <c r="E35">
        <v>4.9995917106937835</v>
      </c>
      <c r="F35">
        <v>36.990737321882186</v>
      </c>
      <c r="G35">
        <v>47.843822788263765</v>
      </c>
      <c r="H35">
        <v>4.3170723850535166</v>
      </c>
      <c r="I35">
        <v>40.772210403378885</v>
      </c>
      <c r="J35">
        <v>0.20703797185662784</v>
      </c>
      <c r="K35">
        <v>6.6662488223738492E-2</v>
      </c>
      <c r="L35">
        <v>9.4015917275224778E-2</v>
      </c>
      <c r="M35">
        <v>3.7822911152955517E-2</v>
      </c>
      <c r="N35">
        <v>4.7702553215326966E-2</v>
      </c>
    </row>
    <row r="36" spans="2:14" ht="18.75" thickTop="1" thickBot="1" x14ac:dyDescent="0.35">
      <c r="B36" s="1"/>
      <c r="C36">
        <v>27.074605938073528</v>
      </c>
      <c r="D36">
        <v>28.784141407440828</v>
      </c>
      <c r="E36">
        <v>2.667596497299622</v>
      </c>
      <c r="F36">
        <v>20.056694260109264</v>
      </c>
      <c r="G36">
        <v>25.474218660109301</v>
      </c>
      <c r="H36">
        <v>2.4232700763691826</v>
      </c>
      <c r="I36">
        <v>22.609798881588166</v>
      </c>
      <c r="J36">
        <v>0.10939071209076821</v>
      </c>
      <c r="K36">
        <v>3.6157339588383443E-2</v>
      </c>
      <c r="L36">
        <v>6.2831406122888428E-2</v>
      </c>
      <c r="M36">
        <v>3.370646336923918E-2</v>
      </c>
      <c r="N36">
        <v>2.9599331298634946E-2</v>
      </c>
    </row>
    <row r="37" spans="2:14" ht="18.75" thickTop="1" thickBot="1" x14ac:dyDescent="0.35">
      <c r="B37" s="1"/>
      <c r="C37">
        <v>40.157577146176692</v>
      </c>
      <c r="D37">
        <v>38.528556231131496</v>
      </c>
      <c r="E37">
        <v>3.6447955884039427</v>
      </c>
      <c r="F37">
        <v>25.004073734190726</v>
      </c>
      <c r="G37">
        <v>29.015661684665574</v>
      </c>
      <c r="H37">
        <v>3.329455182727274</v>
      </c>
      <c r="I37">
        <v>27.607431756193282</v>
      </c>
      <c r="J37">
        <v>0.12754491607547197</v>
      </c>
      <c r="K37">
        <v>4.1328932104109206E-2</v>
      </c>
      <c r="L37">
        <v>6.1745972748667985E-2</v>
      </c>
      <c r="M37">
        <v>2.8267156715827114E-2</v>
      </c>
      <c r="N37">
        <v>3.1623346031852899E-2</v>
      </c>
    </row>
    <row r="38" spans="2:14" ht="18.75" thickTop="1" thickBot="1" x14ac:dyDescent="0.35">
      <c r="B38" s="1"/>
      <c r="C38">
        <v>65.347890981692743</v>
      </c>
      <c r="D38">
        <v>64.328542220227888</v>
      </c>
      <c r="E38">
        <v>5.9085545698001676</v>
      </c>
      <c r="F38">
        <v>40.326280824296305</v>
      </c>
      <c r="G38">
        <v>51.51851128215317</v>
      </c>
      <c r="H38">
        <v>4.3333076382765467</v>
      </c>
      <c r="I38">
        <v>42.771811520063444</v>
      </c>
      <c r="J38">
        <v>0.18667061627892698</v>
      </c>
      <c r="K38">
        <v>5.3134420647649769E-2</v>
      </c>
      <c r="L38">
        <v>9.5510641665289997E-2</v>
      </c>
      <c r="M38">
        <v>3.6090345551803814E-2</v>
      </c>
      <c r="N38">
        <v>4.3556099790462183E-2</v>
      </c>
    </row>
    <row r="39" spans="2:14" ht="15.75" thickTop="1" x14ac:dyDescent="0.25"/>
    <row r="40" spans="2:14" ht="15.75" thickBot="1" x14ac:dyDescent="0.3">
      <c r="B40" s="2" t="s">
        <v>63</v>
      </c>
      <c r="C40">
        <f>AVERAGE(C30:C38)</f>
        <v>47.473171300910337</v>
      </c>
      <c r="D40">
        <f t="shared" ref="D40:N40" si="4">AVERAGE(D30:D38)</f>
        <v>47.970990483935779</v>
      </c>
      <c r="E40">
        <f t="shared" si="4"/>
        <v>4.4459654476244488</v>
      </c>
      <c r="F40">
        <f t="shared" si="4"/>
        <v>31.022806614613373</v>
      </c>
      <c r="G40">
        <f t="shared" si="4"/>
        <v>38.782560118212807</v>
      </c>
      <c r="H40">
        <f t="shared" si="4"/>
        <v>3.5740796004833704</v>
      </c>
      <c r="I40">
        <f t="shared" si="4"/>
        <v>33.54131966064422</v>
      </c>
      <c r="J40">
        <f t="shared" si="4"/>
        <v>0.15652537150373616</v>
      </c>
      <c r="K40">
        <f t="shared" si="4"/>
        <v>4.9290457213015448E-2</v>
      </c>
      <c r="L40">
        <f t="shared" si="4"/>
        <v>7.7496549712944882E-2</v>
      </c>
      <c r="M40">
        <f t="shared" si="4"/>
        <v>3.3503172497526719E-2</v>
      </c>
      <c r="N40">
        <f t="shared" si="4"/>
        <v>3.8181899625812393E-2</v>
      </c>
    </row>
    <row r="41" spans="2:14" ht="15.75" thickBot="1" x14ac:dyDescent="0.3">
      <c r="B41" s="2" t="s">
        <v>3</v>
      </c>
      <c r="C41">
        <f>STDEV(C30:C38)</f>
        <v>13.686780878411648</v>
      </c>
      <c r="D41">
        <f t="shared" ref="D41:N41" si="5">STDEV(D30:D38)</f>
        <v>15.455178709021148</v>
      </c>
      <c r="E41">
        <f t="shared" si="5"/>
        <v>1.3232075392412006</v>
      </c>
      <c r="F41">
        <f t="shared" si="5"/>
        <v>9.5471026573340527</v>
      </c>
      <c r="G41">
        <f t="shared" si="5"/>
        <v>12.072582006685247</v>
      </c>
      <c r="H41">
        <f t="shared" si="5"/>
        <v>0.98614170707828497</v>
      </c>
      <c r="I41">
        <f t="shared" si="5"/>
        <v>9.4955687055366109</v>
      </c>
      <c r="J41">
        <f t="shared" si="5"/>
        <v>4.2318536279393415E-2</v>
      </c>
      <c r="K41">
        <f t="shared" si="5"/>
        <v>1.2267612454041576E-2</v>
      </c>
      <c r="L41">
        <f t="shared" si="5"/>
        <v>1.6647321059311809E-2</v>
      </c>
      <c r="M41">
        <f t="shared" si="5"/>
        <v>6.1064963012849426E-3</v>
      </c>
      <c r="N41">
        <f t="shared" si="5"/>
        <v>7.9001038779652945E-3</v>
      </c>
    </row>
    <row r="44" spans="2:14" ht="18" thickBot="1" x14ac:dyDescent="0.35">
      <c r="B44" s="1"/>
      <c r="C44" s="1" t="s">
        <v>5</v>
      </c>
      <c r="D44" s="1" t="s">
        <v>60</v>
      </c>
      <c r="E44" s="1" t="s">
        <v>61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2</v>
      </c>
      <c r="K44" s="1" t="s">
        <v>62</v>
      </c>
      <c r="L44" s="1" t="s">
        <v>13</v>
      </c>
      <c r="M44" s="1" t="s">
        <v>14</v>
      </c>
      <c r="N44" s="1" t="s">
        <v>15</v>
      </c>
    </row>
    <row r="45" spans="2:14" ht="18.75" thickTop="1" thickBot="1" x14ac:dyDescent="0.35">
      <c r="B45" s="1"/>
      <c r="C45">
        <v>12.705123156998921</v>
      </c>
      <c r="D45">
        <v>19.476889240387639</v>
      </c>
      <c r="E45">
        <v>0.67125949616093494</v>
      </c>
      <c r="F45">
        <v>20.731487421250396</v>
      </c>
      <c r="G45">
        <v>25.518045788315991</v>
      </c>
      <c r="H45">
        <v>2.0738598616539097</v>
      </c>
      <c r="I45">
        <v>28.180678466665981</v>
      </c>
      <c r="J45">
        <v>0.18663129760784206</v>
      </c>
      <c r="K45">
        <v>7.2576379936601834E-2</v>
      </c>
      <c r="L45">
        <v>7.5594102166117408E-2</v>
      </c>
      <c r="M45">
        <v>2.1604445422461219E-2</v>
      </c>
      <c r="N45">
        <v>2.4587245456923004E-2</v>
      </c>
    </row>
    <row r="46" spans="2:14" ht="18.75" thickTop="1" thickBot="1" x14ac:dyDescent="0.35">
      <c r="B46" s="1" t="s">
        <v>4</v>
      </c>
      <c r="C46">
        <v>39.907591936483385</v>
      </c>
      <c r="D46">
        <v>32.468817481710474</v>
      </c>
      <c r="E46">
        <v>0.95942476463293158</v>
      </c>
      <c r="F46">
        <v>28.495433952514123</v>
      </c>
      <c r="G46">
        <v>35.715132407958791</v>
      </c>
      <c r="H46">
        <v>3.4875223240547863</v>
      </c>
      <c r="I46">
        <v>37.899016941801015</v>
      </c>
      <c r="J46">
        <v>0.25093914323823696</v>
      </c>
      <c r="K46">
        <v>9.5946510294866713E-2</v>
      </c>
      <c r="L46">
        <v>0.10520665827222439</v>
      </c>
      <c r="M46">
        <v>3.6026796380745005E-2</v>
      </c>
      <c r="N46">
        <v>5.1098679245899184E-2</v>
      </c>
    </row>
    <row r="47" spans="2:14" ht="18.75" thickTop="1" thickBot="1" x14ac:dyDescent="0.35">
      <c r="B47" s="1" t="s">
        <v>38</v>
      </c>
      <c r="C47">
        <v>30.773258429935506</v>
      </c>
      <c r="D47">
        <v>24.264225742265033</v>
      </c>
      <c r="E47">
        <v>0.65265724651109414</v>
      </c>
      <c r="F47">
        <v>20.140706070089301</v>
      </c>
      <c r="G47">
        <v>23.544420593803011</v>
      </c>
      <c r="H47">
        <v>2.4247826991446844</v>
      </c>
      <c r="I47">
        <v>26.495638561422275</v>
      </c>
      <c r="J47">
        <v>0.16040524334430803</v>
      </c>
      <c r="K47">
        <v>6.4858627507555E-2</v>
      </c>
      <c r="L47">
        <v>6.404890983016269E-2</v>
      </c>
      <c r="M47">
        <v>2.3586179381306627E-2</v>
      </c>
      <c r="N47">
        <v>3.5102080975857666E-2</v>
      </c>
    </row>
    <row r="48" spans="2:14" ht="18.75" thickTop="1" thickBot="1" x14ac:dyDescent="0.35">
      <c r="B48" s="1"/>
      <c r="C48">
        <v>24.930832501099129</v>
      </c>
      <c r="D48">
        <v>23.870660450510641</v>
      </c>
      <c r="E48">
        <v>0.78894771947220799</v>
      </c>
      <c r="F48">
        <v>21.056527780012882</v>
      </c>
      <c r="G48">
        <v>26.956819092095429</v>
      </c>
      <c r="H48">
        <v>2.1303209861019301</v>
      </c>
      <c r="I48">
        <v>28.318310313367181</v>
      </c>
      <c r="J48">
        <v>0.17904008462574711</v>
      </c>
      <c r="K48">
        <v>6.7607004364091922E-2</v>
      </c>
      <c r="L48">
        <v>6.9920328310862631E-2</v>
      </c>
      <c r="M48">
        <v>2.4841918061253854E-2</v>
      </c>
      <c r="N48">
        <v>3.3422012672887746E-2</v>
      </c>
    </row>
    <row r="49" spans="2:27" ht="18.75" thickTop="1" thickBot="1" x14ac:dyDescent="0.35">
      <c r="B49" s="1"/>
      <c r="C49">
        <v>14.943223573996727</v>
      </c>
      <c r="D49">
        <v>15.42322995769818</v>
      </c>
      <c r="E49">
        <v>0.51455959377800231</v>
      </c>
      <c r="F49">
        <v>14.467923922513886</v>
      </c>
      <c r="G49">
        <v>19.115863552798313</v>
      </c>
      <c r="H49">
        <v>1.7951769434339897</v>
      </c>
      <c r="I49">
        <v>19.611985626869782</v>
      </c>
      <c r="J49">
        <v>0.13733823896392547</v>
      </c>
      <c r="K49">
        <v>5.1416873787730494E-2</v>
      </c>
      <c r="L49">
        <v>5.6235846890615997E-2</v>
      </c>
      <c r="M49">
        <v>1.7106479680161751E-2</v>
      </c>
      <c r="N49">
        <v>2.8200633043458594E-2</v>
      </c>
    </row>
    <row r="50" spans="2:27" ht="18.75" thickTop="1" thickBot="1" x14ac:dyDescent="0.35">
      <c r="B50" s="1"/>
      <c r="C50">
        <v>42.105055164818232</v>
      </c>
      <c r="D50">
        <v>37.775571870265274</v>
      </c>
      <c r="E50">
        <v>1.1279689436944225</v>
      </c>
      <c r="F50">
        <v>31.98848823602377</v>
      </c>
      <c r="G50">
        <v>39.911431559483759</v>
      </c>
      <c r="H50">
        <v>3.7604223698130181</v>
      </c>
      <c r="I50">
        <v>41.971191206066081</v>
      </c>
      <c r="J50">
        <v>0.28656843675088689</v>
      </c>
      <c r="K50">
        <v>0.11479493110968252</v>
      </c>
      <c r="L50">
        <v>0.11425125451754849</v>
      </c>
      <c r="M50">
        <v>3.5696587698555382E-2</v>
      </c>
      <c r="N50">
        <v>5.2917613956420535E-2</v>
      </c>
    </row>
    <row r="51" spans="2:27" ht="18.75" thickTop="1" thickBot="1" x14ac:dyDescent="0.35">
      <c r="B51" s="1"/>
      <c r="C51">
        <v>13.415813754892689</v>
      </c>
      <c r="D51">
        <v>14.571777495952794</v>
      </c>
      <c r="E51">
        <v>0.59879664704929836</v>
      </c>
      <c r="F51">
        <v>16.935653792588251</v>
      </c>
      <c r="G51">
        <v>21.671614670664784</v>
      </c>
      <c r="H51">
        <v>2.3285077845307471</v>
      </c>
      <c r="I51">
        <v>24.167997586738554</v>
      </c>
      <c r="J51">
        <v>0.16240529493170661</v>
      </c>
      <c r="K51">
        <v>6.7166671073270581E-2</v>
      </c>
      <c r="L51">
        <v>6.9368310903680244E-2</v>
      </c>
      <c r="M51">
        <v>2.3972461325017305E-2</v>
      </c>
      <c r="N51">
        <v>3.5399540671842859E-2</v>
      </c>
    </row>
    <row r="52" spans="2:27" ht="15.75" thickTop="1" x14ac:dyDescent="0.25"/>
    <row r="53" spans="2:27" ht="15.75" thickBot="1" x14ac:dyDescent="0.3">
      <c r="B53" s="2" t="s">
        <v>63</v>
      </c>
      <c r="C53">
        <f>AVERAGE(C45:C51)</f>
        <v>25.540128359746372</v>
      </c>
      <c r="D53">
        <f t="shared" ref="D53:N53" si="6">AVERAGE(D45:D51)</f>
        <v>23.97873889125572</v>
      </c>
      <c r="E53">
        <f t="shared" si="6"/>
        <v>0.75908777304269892</v>
      </c>
      <c r="F53">
        <f t="shared" si="6"/>
        <v>21.973745882141802</v>
      </c>
      <c r="G53">
        <f t="shared" si="6"/>
        <v>27.490475380731436</v>
      </c>
      <c r="H53">
        <f t="shared" si="6"/>
        <v>2.5715132812475807</v>
      </c>
      <c r="I53">
        <f t="shared" si="6"/>
        <v>29.520688386132978</v>
      </c>
      <c r="J53">
        <f t="shared" si="6"/>
        <v>0.19476110563752186</v>
      </c>
      <c r="K53">
        <f t="shared" si="6"/>
        <v>7.6338142581971288E-2</v>
      </c>
      <c r="L53">
        <f t="shared" si="6"/>
        <v>7.9232201555887408E-2</v>
      </c>
      <c r="M53">
        <f t="shared" si="6"/>
        <v>2.6119266849928737E-2</v>
      </c>
      <c r="N53">
        <f t="shared" si="6"/>
        <v>3.7246829431898512E-2</v>
      </c>
    </row>
    <row r="54" spans="2:27" ht="15.75" thickBot="1" x14ac:dyDescent="0.3">
      <c r="B54" s="2" t="s">
        <v>3</v>
      </c>
      <c r="C54">
        <f>STDEV(C45:C51)</f>
        <v>12.467347056019323</v>
      </c>
      <c r="D54">
        <f t="shared" ref="D54:N54" si="7">STDEV(D45:D51)</f>
        <v>8.6069886768269068</v>
      </c>
      <c r="E54">
        <f t="shared" si="7"/>
        <v>0.21665194182764605</v>
      </c>
      <c r="F54">
        <f t="shared" si="7"/>
        <v>6.1953173846250973</v>
      </c>
      <c r="G54">
        <f t="shared" si="7"/>
        <v>7.5901802213408134</v>
      </c>
      <c r="H54">
        <f t="shared" si="7"/>
        <v>0.75035176187304542</v>
      </c>
      <c r="I54">
        <f t="shared" si="7"/>
        <v>7.7935589332618953</v>
      </c>
      <c r="J54">
        <f t="shared" si="7"/>
        <v>5.3886318010593633E-2</v>
      </c>
      <c r="K54">
        <f t="shared" si="7"/>
        <v>2.1566799698079495E-2</v>
      </c>
      <c r="L54">
        <f t="shared" si="7"/>
        <v>2.182358906038695E-2</v>
      </c>
      <c r="M54">
        <f t="shared" si="7"/>
        <v>7.119867591750797E-3</v>
      </c>
      <c r="N54">
        <f t="shared" si="7"/>
        <v>1.0818099119408148E-2</v>
      </c>
    </row>
    <row r="60" spans="2:27" ht="20.25" thickBot="1" x14ac:dyDescent="0.35">
      <c r="B60" s="3" t="s">
        <v>161</v>
      </c>
    </row>
    <row r="61" spans="2:27" ht="16.5" thickTop="1" thickBot="1" x14ac:dyDescent="0.3">
      <c r="B61" s="2" t="s">
        <v>163</v>
      </c>
      <c r="P61" s="2" t="s">
        <v>164</v>
      </c>
    </row>
    <row r="62" spans="2:27" ht="15.75" thickBot="1" x14ac:dyDescent="0.3">
      <c r="B62" s="2" t="s">
        <v>5</v>
      </c>
      <c r="C62" s="2" t="s">
        <v>60</v>
      </c>
      <c r="D62" s="2" t="s">
        <v>61</v>
      </c>
      <c r="E62" s="2" t="s">
        <v>7</v>
      </c>
      <c r="F62" s="2" t="s">
        <v>8</v>
      </c>
      <c r="G62" s="2" t="s">
        <v>9</v>
      </c>
      <c r="H62" s="2" t="s">
        <v>10</v>
      </c>
      <c r="I62" s="2" t="s">
        <v>12</v>
      </c>
      <c r="J62" s="2" t="s">
        <v>62</v>
      </c>
      <c r="K62" s="2" t="s">
        <v>13</v>
      </c>
      <c r="L62" s="2" t="s">
        <v>14</v>
      </c>
      <c r="M62" s="2" t="s">
        <v>15</v>
      </c>
      <c r="P62" s="2" t="s">
        <v>5</v>
      </c>
      <c r="Q62" s="2" t="s">
        <v>60</v>
      </c>
      <c r="R62" s="2" t="s">
        <v>61</v>
      </c>
      <c r="S62" s="2" t="s">
        <v>7</v>
      </c>
      <c r="T62" s="2" t="s">
        <v>8</v>
      </c>
      <c r="U62" s="2" t="s">
        <v>9</v>
      </c>
      <c r="V62" s="2" t="s">
        <v>10</v>
      </c>
      <c r="W62" s="2" t="s">
        <v>12</v>
      </c>
      <c r="X62" s="2" t="s">
        <v>62</v>
      </c>
      <c r="Y62" s="2" t="s">
        <v>13</v>
      </c>
      <c r="Z62" s="2" t="s">
        <v>14</v>
      </c>
      <c r="AA62" s="2" t="s">
        <v>15</v>
      </c>
    </row>
    <row r="64" spans="2:27" x14ac:dyDescent="0.25">
      <c r="B64">
        <v>2.0905074275531508</v>
      </c>
      <c r="C64">
        <v>21.809762012459601</v>
      </c>
      <c r="D64">
        <v>3.0797034637928289</v>
      </c>
      <c r="E64">
        <v>21.903534350527536</v>
      </c>
      <c r="F64">
        <v>32.897341485045658</v>
      </c>
      <c r="G64">
        <v>1.7351454432961975</v>
      </c>
      <c r="H64">
        <v>22.929775294050511</v>
      </c>
      <c r="I64">
        <v>0.18204862647700054</v>
      </c>
      <c r="J64">
        <v>5.4791485577283867E-2</v>
      </c>
      <c r="K64">
        <v>6.5163379872436991E-2</v>
      </c>
      <c r="L64">
        <v>1.0824356055841294E-2</v>
      </c>
      <c r="M64">
        <v>1.1920379715896252E-2</v>
      </c>
      <c r="P64">
        <v>16.264763598903471</v>
      </c>
      <c r="Q64">
        <v>15.746551308306875</v>
      </c>
      <c r="R64">
        <v>1.5453776128031627</v>
      </c>
      <c r="S64">
        <v>10.84556486778712</v>
      </c>
      <c r="T64">
        <v>13.422235146382439</v>
      </c>
      <c r="U64">
        <v>1.3707202760338808</v>
      </c>
      <c r="V64">
        <v>12.403722630977999</v>
      </c>
      <c r="W64">
        <v>6.7537985306181395E-2</v>
      </c>
      <c r="X64">
        <v>2.5181748250945605E-2</v>
      </c>
      <c r="Y64">
        <v>3.5941981436460151E-2</v>
      </c>
      <c r="Z64">
        <v>1.7241088810385795E-2</v>
      </c>
      <c r="AA64">
        <v>1.8444584464204709E-2</v>
      </c>
    </row>
    <row r="65" spans="1:27" x14ac:dyDescent="0.25">
      <c r="B65">
        <v>3.2587773280735104</v>
      </c>
      <c r="C65">
        <v>37.904050837029892</v>
      </c>
      <c r="D65">
        <v>5.4795045357189149</v>
      </c>
      <c r="E65">
        <v>36.523576836536392</v>
      </c>
      <c r="F65">
        <v>56.157251926586582</v>
      </c>
      <c r="G65">
        <v>2.529209063288484</v>
      </c>
      <c r="H65">
        <v>37.398384697093853</v>
      </c>
      <c r="I65">
        <v>0.16913121655450528</v>
      </c>
      <c r="J65">
        <v>4.4847151876977985E-2</v>
      </c>
      <c r="K65">
        <v>7.220061121032241E-2</v>
      </c>
      <c r="L65">
        <v>1.1047839628879792E-2</v>
      </c>
      <c r="M65">
        <v>1.028888348850405E-2</v>
      </c>
      <c r="P65">
        <v>28.251959318571192</v>
      </c>
      <c r="Q65">
        <v>31.974217215954699</v>
      </c>
      <c r="R65">
        <v>2.8320824887850646</v>
      </c>
      <c r="S65">
        <v>20.363539092643805</v>
      </c>
      <c r="T65">
        <v>25.055690416063854</v>
      </c>
      <c r="U65">
        <v>2.237709580509514</v>
      </c>
      <c r="V65">
        <v>21.081554936836415</v>
      </c>
      <c r="W65">
        <v>0.1021468945714452</v>
      </c>
      <c r="X65">
        <v>3.0040177673615734E-2</v>
      </c>
      <c r="Y65">
        <v>4.8600448868146899E-2</v>
      </c>
      <c r="Z65">
        <v>1.9198704642620201E-2</v>
      </c>
      <c r="AA65">
        <v>2.2322847086064544E-2</v>
      </c>
    </row>
    <row r="66" spans="1:27" x14ac:dyDescent="0.25">
      <c r="B66">
        <v>0.57769634273604298</v>
      </c>
      <c r="C66">
        <v>17.095187675513536</v>
      </c>
      <c r="D66">
        <v>2.3341219991106059</v>
      </c>
      <c r="E66">
        <v>17.174440776299054</v>
      </c>
      <c r="F66">
        <v>24.955958540384483</v>
      </c>
      <c r="G66">
        <v>1.5124607767448193</v>
      </c>
      <c r="H66">
        <v>18.255615115095381</v>
      </c>
      <c r="I66">
        <v>0.11328637341896783</v>
      </c>
      <c r="J66">
        <v>3.3522153093108381E-2</v>
      </c>
      <c r="K66">
        <v>4.2777906520359309E-2</v>
      </c>
      <c r="L66">
        <v>8.0457618554193727E-3</v>
      </c>
      <c r="M66">
        <v>1.3030403493879489E-2</v>
      </c>
      <c r="P66">
        <v>18.107549511231625</v>
      </c>
      <c r="Q66">
        <v>18.006383076214256</v>
      </c>
      <c r="R66">
        <v>1.9928216998464185</v>
      </c>
      <c r="S66">
        <v>11.231227973506083</v>
      </c>
      <c r="T66">
        <v>15.414860837529892</v>
      </c>
      <c r="U66">
        <v>1.057014701262512</v>
      </c>
      <c r="V66">
        <v>12.084762655442589</v>
      </c>
      <c r="W66">
        <v>5.415152804420819E-2</v>
      </c>
      <c r="X66">
        <v>1.5479667699748971E-2</v>
      </c>
      <c r="Y66">
        <v>2.7777637017231675E-2</v>
      </c>
      <c r="Z66">
        <v>9.6041307089896055E-3</v>
      </c>
      <c r="AA66">
        <v>1.2862568052852866E-2</v>
      </c>
    </row>
    <row r="67" spans="1:27" x14ac:dyDescent="0.25">
      <c r="B67">
        <v>1.8420384030212633</v>
      </c>
      <c r="C67">
        <v>18.341571365837815</v>
      </c>
      <c r="D67">
        <v>2.4360860889501805</v>
      </c>
      <c r="E67">
        <v>17.44047980616352</v>
      </c>
      <c r="F67">
        <v>26.547614897024168</v>
      </c>
      <c r="G67">
        <v>1.2804525535520646</v>
      </c>
      <c r="H67">
        <v>18.623353526640226</v>
      </c>
      <c r="I67">
        <v>0.1124460951912289</v>
      </c>
      <c r="J67">
        <v>3.5604249268266906E-2</v>
      </c>
      <c r="K67">
        <v>4.2576804776246389E-2</v>
      </c>
      <c r="L67">
        <v>8.0425440779492291E-3</v>
      </c>
      <c r="M67">
        <v>1.2750514049452433E-2</v>
      </c>
      <c r="P67">
        <v>23.13993605224741</v>
      </c>
      <c r="Q67">
        <v>19.994965749606088</v>
      </c>
      <c r="R67">
        <v>1.6472050417105781</v>
      </c>
      <c r="S67">
        <v>12.192732250050581</v>
      </c>
      <c r="T67">
        <v>14.334148407347683</v>
      </c>
      <c r="U67">
        <v>1.5755919667049041</v>
      </c>
      <c r="V67">
        <v>13.330189643158826</v>
      </c>
      <c r="W67">
        <v>5.8714833324889248E-2</v>
      </c>
      <c r="X67">
        <v>1.9543805906232073E-2</v>
      </c>
      <c r="Y67">
        <v>3.1511202648666373E-2</v>
      </c>
      <c r="Z67">
        <v>1.808139754714215E-2</v>
      </c>
      <c r="AA67">
        <v>1.6716718192134144E-2</v>
      </c>
    </row>
    <row r="68" spans="1:27" x14ac:dyDescent="0.25">
      <c r="B68">
        <v>1.9092310345447312</v>
      </c>
      <c r="C68">
        <v>19.08620547963719</v>
      </c>
      <c r="D68">
        <v>2.7602447998343749</v>
      </c>
      <c r="E68">
        <v>18.505081788616806</v>
      </c>
      <c r="F68">
        <v>27.782412798988243</v>
      </c>
      <c r="G68">
        <v>1.3338074217898925</v>
      </c>
      <c r="H68">
        <v>19.73774215362403</v>
      </c>
      <c r="I68">
        <v>0.10739302947385264</v>
      </c>
      <c r="J68">
        <v>2.5363567842886656E-2</v>
      </c>
      <c r="K68">
        <v>4.722657490805985E-2</v>
      </c>
      <c r="L68">
        <v>7.9155408931851773E-3</v>
      </c>
      <c r="M68">
        <v>8.3220324872381648E-3</v>
      </c>
      <c r="P68">
        <v>30.764592033671985</v>
      </c>
      <c r="Q68">
        <v>33.099802244192851</v>
      </c>
      <c r="R68">
        <v>2.9848792134415612</v>
      </c>
      <c r="S68">
        <v>21.068329429074179</v>
      </c>
      <c r="T68">
        <v>25.992638321614585</v>
      </c>
      <c r="U68">
        <v>2.3335460307860854</v>
      </c>
      <c r="V68">
        <v>22.247596288648367</v>
      </c>
      <c r="W68">
        <v>9.3033798198392387E-2</v>
      </c>
      <c r="X68">
        <v>2.8659755397589162E-2</v>
      </c>
      <c r="Y68">
        <v>4.1220907827304601E-2</v>
      </c>
      <c r="Z68">
        <v>1.5830730753123089E-2</v>
      </c>
      <c r="AA68">
        <v>2.192511183309212E-2</v>
      </c>
    </row>
    <row r="69" spans="1:27" x14ac:dyDescent="0.25">
      <c r="B69">
        <v>1.8996341466577951</v>
      </c>
      <c r="C69">
        <v>17.291804613005848</v>
      </c>
      <c r="D69">
        <v>2.4155677939014955</v>
      </c>
      <c r="E69">
        <v>16.623022493503235</v>
      </c>
      <c r="F69">
        <v>24.570396092643403</v>
      </c>
      <c r="G69">
        <v>1.4925180627932375</v>
      </c>
      <c r="H69">
        <v>18.325286569299973</v>
      </c>
      <c r="I69">
        <v>0.10445599932202869</v>
      </c>
      <c r="J69">
        <v>3.2203526417312493E-2</v>
      </c>
      <c r="K69">
        <v>3.9228689168581722E-2</v>
      </c>
      <c r="L69">
        <v>8.9258377912212663E-3</v>
      </c>
      <c r="M69">
        <v>1.5129109070587409E-2</v>
      </c>
      <c r="P69">
        <v>25.713946791880886</v>
      </c>
      <c r="Q69">
        <v>26.03670554462208</v>
      </c>
      <c r="R69">
        <v>2.4133275363820896</v>
      </c>
      <c r="S69">
        <v>17.855611045004117</v>
      </c>
      <c r="T69">
        <v>23.094448839439195</v>
      </c>
      <c r="U69">
        <v>2.0838720972194347</v>
      </c>
      <c r="V69">
        <v>19.680946721144206</v>
      </c>
      <c r="W69">
        <v>9.9938248455285275E-2</v>
      </c>
      <c r="X69">
        <v>3.2178311306898716E-2</v>
      </c>
      <c r="Y69">
        <v>4.5381946196369566E-2</v>
      </c>
      <c r="Z69">
        <v>1.8257305450827342E-2</v>
      </c>
      <c r="AA69">
        <v>2.3026257320981382E-2</v>
      </c>
    </row>
    <row r="70" spans="1:27" x14ac:dyDescent="0.25">
      <c r="B70">
        <v>1.6818606250481816</v>
      </c>
      <c r="C70">
        <v>16.804132173221614</v>
      </c>
      <c r="D70">
        <v>2.2587244090365908</v>
      </c>
      <c r="E70">
        <v>16.671269400284803</v>
      </c>
      <c r="F70">
        <v>24.523166409488539</v>
      </c>
      <c r="G70">
        <v>1.4059572543802576</v>
      </c>
      <c r="H70">
        <v>18.187407058281007</v>
      </c>
      <c r="I70">
        <v>9.6362957076851705E-2</v>
      </c>
      <c r="J70">
        <v>2.7195536430062953E-2</v>
      </c>
      <c r="K70">
        <v>3.6399397701416626E-2</v>
      </c>
      <c r="L70">
        <v>9.2450442061563047E-3</v>
      </c>
      <c r="M70">
        <v>1.2871800346738694E-2</v>
      </c>
      <c r="P70">
        <v>13.069045599721541</v>
      </c>
      <c r="Q70">
        <v>13.894246788414902</v>
      </c>
      <c r="R70">
        <v>1.287661964299927</v>
      </c>
      <c r="S70">
        <v>9.6814650770755541</v>
      </c>
      <c r="T70">
        <v>12.296530780456292</v>
      </c>
      <c r="U70">
        <v>1.1697243978710699</v>
      </c>
      <c r="V70">
        <v>10.913861249167052</v>
      </c>
      <c r="W70">
        <v>5.2803435358216876E-2</v>
      </c>
      <c r="X70">
        <v>1.7453325855453741E-2</v>
      </c>
      <c r="Y70">
        <v>3.0329029112845518E-2</v>
      </c>
      <c r="Z70">
        <v>1.6270275836534478E-2</v>
      </c>
      <c r="AA70">
        <v>1.4287742962830729E-2</v>
      </c>
    </row>
    <row r="71" spans="1:27" x14ac:dyDescent="0.25">
      <c r="B71">
        <v>1.3409379640578984</v>
      </c>
      <c r="C71">
        <v>16.962311373694845</v>
      </c>
      <c r="D71">
        <v>2.5035043529347774</v>
      </c>
      <c r="E71">
        <v>18.409363711329661</v>
      </c>
      <c r="F71">
        <v>26.920567029266842</v>
      </c>
      <c r="G71">
        <v>1.6613004133824458</v>
      </c>
      <c r="H71">
        <v>20.742555157554406</v>
      </c>
      <c r="I71">
        <v>0.25354847862678276</v>
      </c>
      <c r="J71">
        <v>6.6229211932801887E-2</v>
      </c>
      <c r="K71">
        <v>0.1054795522841781</v>
      </c>
      <c r="L71">
        <v>1.2695166221089921E-2</v>
      </c>
      <c r="M71">
        <v>1.0137129409364417E-2</v>
      </c>
      <c r="P71">
        <v>19.38426022148273</v>
      </c>
      <c r="Q71">
        <v>18.597923804608527</v>
      </c>
      <c r="R71">
        <v>1.7593607772340636</v>
      </c>
      <c r="S71">
        <v>12.069589509755577</v>
      </c>
      <c r="T71">
        <v>14.00600276622049</v>
      </c>
      <c r="U71">
        <v>1.6071444107004456</v>
      </c>
      <c r="V71">
        <v>13.326243245723973</v>
      </c>
      <c r="W71">
        <v>6.1566559011628837E-2</v>
      </c>
      <c r="X71">
        <v>1.9949679027344368E-2</v>
      </c>
      <c r="Y71">
        <v>2.9805085078513399E-2</v>
      </c>
      <c r="Z71">
        <v>1.3644695732177504E-2</v>
      </c>
      <c r="AA71">
        <v>1.5264744840658092E-2</v>
      </c>
    </row>
    <row r="72" spans="1:27" x14ac:dyDescent="0.25">
      <c r="P72">
        <v>31.54374874518091</v>
      </c>
      <c r="Q72">
        <v>31.0517040788218</v>
      </c>
      <c r="R72">
        <v>2.8520883841405209</v>
      </c>
      <c r="S72">
        <v>19.465694317595851</v>
      </c>
      <c r="T72">
        <v>24.868239069341609</v>
      </c>
      <c r="U72">
        <v>2.091708933891411</v>
      </c>
      <c r="V72">
        <v>20.646164026060006</v>
      </c>
      <c r="W72">
        <v>9.0106825630534265E-2</v>
      </c>
      <c r="X72">
        <v>2.5648246476688376E-2</v>
      </c>
      <c r="Y72">
        <v>4.61034570193695E-2</v>
      </c>
      <c r="Z72">
        <v>1.7420987504122933E-2</v>
      </c>
      <c r="AA72">
        <v>2.1024743835960546E-2</v>
      </c>
    </row>
    <row r="73" spans="1:27" ht="15.75" thickBot="1" x14ac:dyDescent="0.3">
      <c r="A73" s="2" t="s">
        <v>29</v>
      </c>
      <c r="B73" s="2">
        <v>1.8250854089615716</v>
      </c>
      <c r="C73" s="2">
        <v>20.66187819130004</v>
      </c>
      <c r="D73" s="2">
        <v>2.9084321804099709</v>
      </c>
      <c r="E73" s="2">
        <v>20.406346145407628</v>
      </c>
      <c r="F73" s="2">
        <v>30.544338647428489</v>
      </c>
      <c r="G73" s="2">
        <v>1.6188563736534249</v>
      </c>
      <c r="H73" s="2">
        <v>21.775014946454924</v>
      </c>
      <c r="I73" s="2">
        <v>0.14233409701765232</v>
      </c>
      <c r="J73" s="2">
        <v>3.9969610304837644E-2</v>
      </c>
      <c r="K73" s="2">
        <v>5.6381614555200181E-2</v>
      </c>
      <c r="L73" s="2">
        <v>9.5927613412177936E-3</v>
      </c>
      <c r="M73" s="2">
        <v>1.1806281507707614E-2</v>
      </c>
    </row>
    <row r="74" spans="1:27" ht="15.75" thickBot="1" x14ac:dyDescent="0.3">
      <c r="A74" s="2" t="s">
        <v>69</v>
      </c>
      <c r="B74" s="2">
        <v>0.75116465202447658</v>
      </c>
      <c r="C74" s="2">
        <v>7.1626451539222824</v>
      </c>
      <c r="D74" s="2">
        <v>1.0719575857883235</v>
      </c>
      <c r="E74" s="2">
        <v>6.7306904153732594</v>
      </c>
      <c r="F74" s="2">
        <v>10.700228314366852</v>
      </c>
      <c r="G74" s="2">
        <v>0.39864845612397642</v>
      </c>
      <c r="H74" s="2">
        <v>6.5217253259199728</v>
      </c>
      <c r="I74" s="2">
        <v>5.4993512910146571E-2</v>
      </c>
      <c r="J74" s="2">
        <v>1.4295337182964704E-2</v>
      </c>
      <c r="K74" s="2">
        <v>2.3576404010553539E-2</v>
      </c>
      <c r="L74" s="2">
        <v>1.7498627715264185E-3</v>
      </c>
      <c r="M74" s="2">
        <v>2.1316706477289339E-3</v>
      </c>
      <c r="O74" s="2" t="s">
        <v>29</v>
      </c>
      <c r="P74" s="2">
        <v>22.915533541432417</v>
      </c>
      <c r="Q74" s="2">
        <v>23.155833312304676</v>
      </c>
      <c r="R74" s="2">
        <v>2.1460894131825987</v>
      </c>
      <c r="S74" s="2">
        <v>14.974861506943654</v>
      </c>
      <c r="T74" s="2">
        <v>18.720532731599562</v>
      </c>
      <c r="U74" s="2">
        <v>1.7252258216643619</v>
      </c>
      <c r="V74" s="2">
        <v>16.190560155239936</v>
      </c>
      <c r="W74" s="2">
        <v>7.5555567544531313E-2</v>
      </c>
      <c r="X74" s="2">
        <v>2.379274639939075E-2</v>
      </c>
      <c r="Y74" s="2">
        <v>3.7407966133878638E-2</v>
      </c>
      <c r="Z74" s="2">
        <v>1.6172146331769235E-2</v>
      </c>
      <c r="AA74" s="2">
        <v>1.8430590954308792E-2</v>
      </c>
    </row>
    <row r="75" spans="1:27" ht="15.75" thickBot="1" x14ac:dyDescent="0.3">
      <c r="O75" s="2" t="s">
        <v>69</v>
      </c>
      <c r="P75" s="2">
        <v>6.6066765227344995</v>
      </c>
      <c r="Q75" s="2">
        <v>7.4602908630334879</v>
      </c>
      <c r="R75" s="2">
        <v>0.63871879457053471</v>
      </c>
      <c r="S75" s="2">
        <v>4.6084334619423544</v>
      </c>
      <c r="T75" s="2">
        <v>5.8274947791529597</v>
      </c>
      <c r="U75" s="2">
        <v>0.47601545769756742</v>
      </c>
      <c r="V75" s="2">
        <v>4.5835577696602661</v>
      </c>
      <c r="W75" s="2">
        <v>2.0427365835493812E-2</v>
      </c>
      <c r="X75" s="2">
        <v>5.9216369364077839E-3</v>
      </c>
      <c r="Y75" s="2">
        <v>8.0357438455420302E-3</v>
      </c>
      <c r="Z75" s="2">
        <v>2.9476358325790835E-3</v>
      </c>
      <c r="AA75" s="2">
        <v>3.8134190414374656E-3</v>
      </c>
    </row>
    <row r="76" spans="1:27" ht="15.75" thickBot="1" x14ac:dyDescent="0.3">
      <c r="A76" s="2" t="s">
        <v>162</v>
      </c>
      <c r="B76" s="2">
        <v>12</v>
      </c>
      <c r="C76" s="2">
        <v>14</v>
      </c>
      <c r="D76" s="2">
        <v>16</v>
      </c>
      <c r="E76" s="2">
        <v>18</v>
      </c>
      <c r="F76" s="2"/>
      <c r="G76" s="2">
        <v>20</v>
      </c>
      <c r="H76" s="2">
        <v>22</v>
      </c>
      <c r="I76" s="2">
        <v>24</v>
      </c>
      <c r="J76" s="2">
        <v>26</v>
      </c>
    </row>
    <row r="77" spans="1:27" ht="15.75" thickBot="1" x14ac:dyDescent="0.3">
      <c r="A77" s="2" t="s">
        <v>29</v>
      </c>
      <c r="B77" s="2">
        <v>1.8250854089615716</v>
      </c>
      <c r="C77" s="2">
        <v>23.570310371710011</v>
      </c>
      <c r="D77" s="2">
        <v>50.950684792836114</v>
      </c>
      <c r="E77" s="2">
        <v>23.393871320108349</v>
      </c>
      <c r="F77" s="2"/>
      <c r="G77" s="2">
        <v>0.18230370732248996</v>
      </c>
      <c r="H77" s="2">
        <v>5.6381614555200181E-2</v>
      </c>
      <c r="I77" s="2">
        <v>9.5927613412177936E-3</v>
      </c>
      <c r="J77" s="2">
        <v>1.1806281507707614E-2</v>
      </c>
      <c r="O77" s="2" t="s">
        <v>162</v>
      </c>
      <c r="P77" s="2">
        <v>12</v>
      </c>
      <c r="Q77" s="2">
        <v>14</v>
      </c>
      <c r="R77" s="2">
        <v>16</v>
      </c>
      <c r="S77" s="2">
        <v>18</v>
      </c>
      <c r="T77" s="2"/>
      <c r="U77" s="2">
        <v>20</v>
      </c>
      <c r="V77" s="2">
        <v>22</v>
      </c>
      <c r="W77" s="2">
        <v>24</v>
      </c>
      <c r="X77" s="2">
        <v>26</v>
      </c>
      <c r="Y77" s="2"/>
      <c r="Z77" s="2"/>
      <c r="AA77" s="2"/>
    </row>
    <row r="78" spans="1:27" ht="15.75" thickBot="1" x14ac:dyDescent="0.3">
      <c r="A78" s="2" t="s">
        <v>69</v>
      </c>
      <c r="B78" s="2">
        <v>0.75116465202447658</v>
      </c>
      <c r="C78" s="2">
        <v>8.2346027397106063</v>
      </c>
      <c r="D78" s="2">
        <v>17.43091872974011</v>
      </c>
      <c r="E78" s="2">
        <v>6.9203737820439493</v>
      </c>
      <c r="F78" s="2"/>
      <c r="G78" s="2">
        <v>6.9288850093111282E-2</v>
      </c>
      <c r="H78" s="2">
        <v>2.3576404010553539E-2</v>
      </c>
      <c r="I78" s="2">
        <v>1.7498627715264185E-3</v>
      </c>
      <c r="J78" s="2">
        <v>2.1316706477289339E-3</v>
      </c>
      <c r="O78" s="2" t="s">
        <v>29</v>
      </c>
      <c r="P78" s="2">
        <v>22.915533541432417</v>
      </c>
      <c r="Q78" s="2">
        <v>25.301922725487273</v>
      </c>
      <c r="R78" s="2">
        <v>33.695394238543216</v>
      </c>
      <c r="S78" s="2">
        <v>17.915785976904299</v>
      </c>
      <c r="T78" s="2"/>
      <c r="U78" s="2">
        <v>9.9348313943922059E-2</v>
      </c>
      <c r="V78" s="2">
        <v>3.7407966133878638E-2</v>
      </c>
      <c r="W78" s="2">
        <v>1.6172146331769235E-2</v>
      </c>
      <c r="X78" s="2">
        <v>1.8430590954308792E-2</v>
      </c>
      <c r="Y78" s="2"/>
      <c r="Z78" s="2"/>
      <c r="AA78" s="2"/>
    </row>
    <row r="79" spans="1:27" ht="15.75" thickBot="1" x14ac:dyDescent="0.3">
      <c r="O79" s="2" t="s">
        <v>69</v>
      </c>
      <c r="P79" s="2">
        <v>6.6066765227344995</v>
      </c>
      <c r="Q79" s="2">
        <v>8.0990096576040234</v>
      </c>
      <c r="R79" s="2">
        <v>10.435928241095315</v>
      </c>
      <c r="S79" s="2">
        <v>5.0595732273578333</v>
      </c>
      <c r="T79" s="2"/>
      <c r="U79" s="2">
        <v>2.6349002771901595E-2</v>
      </c>
      <c r="V79" s="2">
        <v>8.0357438455420302E-3</v>
      </c>
      <c r="W79" s="2">
        <v>2.9476358325790835E-3</v>
      </c>
      <c r="X79" s="2">
        <v>3.8134190414374656E-3</v>
      </c>
      <c r="Y79" s="2"/>
      <c r="Z79" s="2"/>
      <c r="AA79" s="2"/>
    </row>
    <row r="80" spans="1:27" ht="15.75" thickBot="1" x14ac:dyDescent="0.3"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2" spans="1:27" ht="15.75" thickBot="1" x14ac:dyDescent="0.3">
      <c r="B82" s="2" t="s">
        <v>165</v>
      </c>
      <c r="P82" s="2" t="s">
        <v>166</v>
      </c>
    </row>
    <row r="83" spans="1:27" ht="15.75" thickBot="1" x14ac:dyDescent="0.3">
      <c r="B83" s="2" t="s">
        <v>5</v>
      </c>
      <c r="C83" s="2" t="s">
        <v>60</v>
      </c>
      <c r="D83" s="2" t="s">
        <v>61</v>
      </c>
      <c r="E83" s="2" t="s">
        <v>7</v>
      </c>
      <c r="F83" s="2" t="s">
        <v>8</v>
      </c>
      <c r="G83" s="2" t="s">
        <v>9</v>
      </c>
      <c r="H83" s="2" t="s">
        <v>10</v>
      </c>
      <c r="I83" s="2" t="s">
        <v>12</v>
      </c>
      <c r="J83" s="2" t="s">
        <v>62</v>
      </c>
      <c r="K83" s="2" t="s">
        <v>13</v>
      </c>
      <c r="L83" s="2" t="s">
        <v>14</v>
      </c>
      <c r="M83" s="2" t="s">
        <v>15</v>
      </c>
      <c r="P83" s="2" t="s">
        <v>5</v>
      </c>
      <c r="Q83" s="2" t="s">
        <v>60</v>
      </c>
      <c r="R83" s="2" t="s">
        <v>61</v>
      </c>
      <c r="S83" s="2" t="s">
        <v>7</v>
      </c>
      <c r="T83" s="2" t="s">
        <v>8</v>
      </c>
      <c r="U83" s="2" t="s">
        <v>9</v>
      </c>
      <c r="V83" s="2" t="s">
        <v>10</v>
      </c>
      <c r="W83" s="2" t="s">
        <v>12</v>
      </c>
      <c r="X83" s="2" t="s">
        <v>62</v>
      </c>
      <c r="Y83" s="2" t="s">
        <v>13</v>
      </c>
      <c r="Z83" s="2" t="s">
        <v>14</v>
      </c>
      <c r="AA83" s="2" t="s">
        <v>15</v>
      </c>
    </row>
    <row r="85" spans="1:27" x14ac:dyDescent="0.25">
      <c r="B85">
        <v>2.0587185436226272</v>
      </c>
      <c r="C85">
        <v>18.670958393047922</v>
      </c>
      <c r="D85">
        <v>0.78533372654582134</v>
      </c>
      <c r="E85">
        <v>26.143895160507014</v>
      </c>
      <c r="F85">
        <v>37.79813614676052</v>
      </c>
      <c r="G85">
        <v>1.9798920737255508</v>
      </c>
      <c r="H85">
        <v>34.436522877203451</v>
      </c>
      <c r="I85">
        <v>0.2036112325314505</v>
      </c>
      <c r="J85">
        <v>7.9015106072215277E-2</v>
      </c>
      <c r="K85">
        <v>7.0598830839754059E-2</v>
      </c>
      <c r="L85">
        <v>2.2292891485780064E-2</v>
      </c>
      <c r="M85">
        <v>3.9626470054498951E-2</v>
      </c>
      <c r="P85">
        <v>9.6070364390860217</v>
      </c>
      <c r="Q85">
        <v>14.727538044317946</v>
      </c>
      <c r="R85">
        <v>0.50757590934080343</v>
      </c>
      <c r="S85">
        <v>15.676208143066251</v>
      </c>
      <c r="T85">
        <v>19.295585939091747</v>
      </c>
      <c r="U85">
        <v>1.568158530560295</v>
      </c>
      <c r="V85">
        <v>21.308947702587773</v>
      </c>
      <c r="W85">
        <v>0.14112210126863228</v>
      </c>
      <c r="X85">
        <v>5.487895851554906E-2</v>
      </c>
      <c r="Y85">
        <v>5.7160822851986086E-2</v>
      </c>
      <c r="Z85">
        <v>1.6336299290848958E-2</v>
      </c>
      <c r="AA85">
        <v>1.8591757051271817E-2</v>
      </c>
    </row>
    <row r="86" spans="1:27" x14ac:dyDescent="0.25">
      <c r="B86">
        <v>1.6676635560934381</v>
      </c>
      <c r="C86">
        <v>15.374397743409633</v>
      </c>
      <c r="D86">
        <v>0.76901541470424517</v>
      </c>
      <c r="E86">
        <v>20.715634614347234</v>
      </c>
      <c r="F86">
        <v>32.369378563051008</v>
      </c>
      <c r="G86">
        <v>1.7173343389554476</v>
      </c>
      <c r="H86">
        <v>29.706115735422451</v>
      </c>
      <c r="I86">
        <v>0.17585788540739192</v>
      </c>
      <c r="J86">
        <v>7.1238214904132374E-2</v>
      </c>
      <c r="K86">
        <v>6.1058146842036379E-2</v>
      </c>
      <c r="L86">
        <v>1.9079533034499899E-2</v>
      </c>
      <c r="M86">
        <v>4.0469961516427025E-2</v>
      </c>
      <c r="P86">
        <v>30.176306454673746</v>
      </c>
      <c r="Q86">
        <v>24.551443447361795</v>
      </c>
      <c r="R86">
        <v>0.72547338270487938</v>
      </c>
      <c r="S86">
        <v>21.546951489294834</v>
      </c>
      <c r="T86">
        <v>27.006159187132965</v>
      </c>
      <c r="U86">
        <v>2.6371058064764532</v>
      </c>
      <c r="V86">
        <v>28.657513372064336</v>
      </c>
      <c r="W86">
        <v>0.18974877010576105</v>
      </c>
      <c r="X86">
        <v>7.2550388470508625E-2</v>
      </c>
      <c r="Y86">
        <v>7.955249131913758E-2</v>
      </c>
      <c r="Z86">
        <v>2.7241825312231332E-2</v>
      </c>
      <c r="AA86">
        <v>3.8638497827869878E-2</v>
      </c>
    </row>
    <row r="87" spans="1:27" x14ac:dyDescent="0.25">
      <c r="B87">
        <v>1.1195717870652373</v>
      </c>
      <c r="C87">
        <v>10.988047504268248</v>
      </c>
      <c r="D87">
        <v>0.59144217083655293</v>
      </c>
      <c r="E87">
        <v>16.677477471930061</v>
      </c>
      <c r="F87">
        <v>26.444119651662927</v>
      </c>
      <c r="G87">
        <v>1.6147276622865001</v>
      </c>
      <c r="H87">
        <v>23.940816782821987</v>
      </c>
      <c r="I87">
        <v>0.19727755564438101</v>
      </c>
      <c r="J87">
        <v>9.1341195011237539E-2</v>
      </c>
      <c r="K87">
        <v>7.7134479590756852E-2</v>
      </c>
      <c r="L87">
        <v>1.7089261661447232E-2</v>
      </c>
      <c r="M87">
        <v>3.7583719421358817E-2</v>
      </c>
      <c r="P87">
        <v>23.269338788183351</v>
      </c>
      <c r="Q87">
        <v>18.347504230506928</v>
      </c>
      <c r="R87">
        <v>0.49350973398566345</v>
      </c>
      <c r="S87">
        <v>15.229486147694599</v>
      </c>
      <c r="T87">
        <v>17.80322030622974</v>
      </c>
      <c r="U87">
        <v>1.8335104240776876</v>
      </c>
      <c r="V87">
        <v>20.03479714371872</v>
      </c>
      <c r="W87">
        <v>0.12129115151318472</v>
      </c>
      <c r="X87">
        <v>4.9043145049006379E-2</v>
      </c>
      <c r="Y87">
        <v>4.8430873358606054E-2</v>
      </c>
      <c r="Z87">
        <v>1.7834796402599832E-2</v>
      </c>
      <c r="AA87">
        <v>2.6542597569158024E-2</v>
      </c>
    </row>
    <row r="88" spans="1:27" x14ac:dyDescent="0.25">
      <c r="B88">
        <v>1.1876765641343445</v>
      </c>
      <c r="C88">
        <v>12.749980954196353</v>
      </c>
      <c r="D88">
        <v>0.64752449423846459</v>
      </c>
      <c r="E88">
        <v>18.095749209382753</v>
      </c>
      <c r="F88">
        <v>28.648787966459761</v>
      </c>
      <c r="G88">
        <v>1.7391076882334706</v>
      </c>
      <c r="H88">
        <v>26.1959612596299</v>
      </c>
      <c r="I88">
        <v>0.16332704545123664</v>
      </c>
      <c r="J88">
        <v>7.1861164232345953E-2</v>
      </c>
      <c r="K88">
        <v>5.765797869353282E-2</v>
      </c>
      <c r="L88">
        <v>2.0132615227421605E-2</v>
      </c>
      <c r="M88">
        <v>4.7618125715948589E-2</v>
      </c>
      <c r="P88">
        <v>18.851561951437589</v>
      </c>
      <c r="Q88">
        <v>18.049908051995185</v>
      </c>
      <c r="R88">
        <v>0.59656639261524969</v>
      </c>
      <c r="S88">
        <v>15.921988883025831</v>
      </c>
      <c r="T88">
        <v>20.383520891487613</v>
      </c>
      <c r="U88">
        <v>1.6108518656237254</v>
      </c>
      <c r="V88">
        <v>21.413018647048375</v>
      </c>
      <c r="W88">
        <v>0.1353819711782227</v>
      </c>
      <c r="X88">
        <v>5.1121342661325127E-2</v>
      </c>
      <c r="Y88">
        <v>5.2870573044801875E-2</v>
      </c>
      <c r="Z88">
        <v>1.878432889489819E-2</v>
      </c>
      <c r="AA88">
        <v>2.5272206309873452E-2</v>
      </c>
    </row>
    <row r="89" spans="1:27" x14ac:dyDescent="0.25">
      <c r="B89">
        <v>1.5132877630840302</v>
      </c>
      <c r="C89">
        <v>14.56716334341824</v>
      </c>
      <c r="D89">
        <v>0.7590274522099294</v>
      </c>
      <c r="E89">
        <v>20.177992858007769</v>
      </c>
      <c r="F89">
        <v>31.08283008438676</v>
      </c>
      <c r="G89">
        <v>1.598027824497178</v>
      </c>
      <c r="H89">
        <v>27.878601255130604</v>
      </c>
      <c r="I89">
        <v>0.17797683251447721</v>
      </c>
      <c r="J89">
        <v>6.6049064128584176E-2</v>
      </c>
      <c r="K89">
        <v>5.9750336762365588E-2</v>
      </c>
      <c r="L89">
        <v>1.7914609811766586E-2</v>
      </c>
      <c r="M89">
        <v>3.5714888164793727E-2</v>
      </c>
      <c r="P89">
        <v>11.299386209704886</v>
      </c>
      <c r="Q89">
        <v>11.662345211536634</v>
      </c>
      <c r="R89">
        <v>0.38908656818359005</v>
      </c>
      <c r="S89">
        <v>10.939986224765336</v>
      </c>
      <c r="T89">
        <v>14.454546834924898</v>
      </c>
      <c r="U89">
        <v>1.3574311793016232</v>
      </c>
      <c r="V89">
        <v>14.829691789046331</v>
      </c>
      <c r="W89">
        <v>0.10384893163979329</v>
      </c>
      <c r="X89">
        <v>3.8879102072340167E-2</v>
      </c>
      <c r="Y89">
        <v>4.2522990417719425E-2</v>
      </c>
      <c r="Z89">
        <v>1.2935142115585595E-2</v>
      </c>
      <c r="AA89">
        <v>2.1324036446238998E-2</v>
      </c>
    </row>
    <row r="90" spans="1:27" x14ac:dyDescent="0.25">
      <c r="B90">
        <v>1.0618236016925113</v>
      </c>
      <c r="C90">
        <v>10.832352713113186</v>
      </c>
      <c r="D90">
        <v>0.67799967969528285</v>
      </c>
      <c r="E90">
        <v>16.202319823625469</v>
      </c>
      <c r="F90">
        <v>25.465940674045122</v>
      </c>
      <c r="G90">
        <v>1.7355241923195923</v>
      </c>
      <c r="H90">
        <v>23.942271603144714</v>
      </c>
      <c r="I90">
        <v>0.14572570914799962</v>
      </c>
      <c r="J90">
        <v>6.9090204735086272E-2</v>
      </c>
      <c r="K90">
        <v>6.3639059981142859E-2</v>
      </c>
      <c r="L90">
        <v>1.8069888762888932E-2</v>
      </c>
      <c r="M90">
        <v>3.1795069939807526E-2</v>
      </c>
      <c r="P90">
        <v>31.837928230967577</v>
      </c>
      <c r="Q90">
        <v>28.564169821922036</v>
      </c>
      <c r="R90">
        <v>0.85291882733621316</v>
      </c>
      <c r="S90">
        <v>24.18824031197709</v>
      </c>
      <c r="T90">
        <v>30.179209803001903</v>
      </c>
      <c r="U90">
        <v>2.8434604125223863</v>
      </c>
      <c r="V90">
        <v>31.736706392051062</v>
      </c>
      <c r="W90">
        <v>0.21669002182329039</v>
      </c>
      <c r="X90">
        <v>8.680270726738798E-2</v>
      </c>
      <c r="Y90">
        <v>8.6391603748975213E-2</v>
      </c>
      <c r="Z90">
        <v>2.6992136521095864E-2</v>
      </c>
      <c r="AA90">
        <v>4.001389355039546E-2</v>
      </c>
    </row>
    <row r="91" spans="1:27" x14ac:dyDescent="0.25">
      <c r="B91">
        <v>1.7346323769683041</v>
      </c>
      <c r="C91">
        <v>18.308472113432419</v>
      </c>
      <c r="D91">
        <v>1.0140366721384511</v>
      </c>
      <c r="E91">
        <v>26.039742204182083</v>
      </c>
      <c r="F91">
        <v>38.51151158092933</v>
      </c>
      <c r="G91">
        <v>2.3607038619781711</v>
      </c>
      <c r="H91">
        <v>36.902630579999659</v>
      </c>
      <c r="I91">
        <v>0.25967944794413644</v>
      </c>
      <c r="J91">
        <v>0.11630377939506913</v>
      </c>
      <c r="K91">
        <v>0.10812054244002282</v>
      </c>
      <c r="L91">
        <v>2.818469653743811E-2</v>
      </c>
      <c r="M91">
        <v>3.7246873101348339E-2</v>
      </c>
      <c r="P91">
        <v>10.144428354655144</v>
      </c>
      <c r="Q91">
        <v>11.018515574857252</v>
      </c>
      <c r="R91">
        <v>0.45278279767293317</v>
      </c>
      <c r="S91">
        <v>12.80597134672502</v>
      </c>
      <c r="T91">
        <v>16.38708962220613</v>
      </c>
      <c r="U91">
        <v>1.7607117111933912</v>
      </c>
      <c r="V91">
        <v>18.274740874718471</v>
      </c>
      <c r="W91">
        <v>0.12280349958275892</v>
      </c>
      <c r="X91">
        <v>5.0788382648424127E-2</v>
      </c>
      <c r="Y91">
        <v>5.2453162581300034E-2</v>
      </c>
      <c r="Z91">
        <v>1.8126885244489188E-2</v>
      </c>
      <c r="AA91">
        <v>2.676752306599706E-2</v>
      </c>
    </row>
    <row r="94" spans="1:27" ht="15.75" thickBot="1" x14ac:dyDescent="0.3">
      <c r="A94" s="2" t="s">
        <v>29</v>
      </c>
      <c r="B94" s="2">
        <v>1.4776248846657845</v>
      </c>
      <c r="C94" s="2">
        <v>14.498767537840857</v>
      </c>
      <c r="D94" s="2">
        <v>0.74919708719553546</v>
      </c>
      <c r="E94" s="2">
        <v>20.578973048854628</v>
      </c>
      <c r="F94" s="2">
        <v>31.474386381042205</v>
      </c>
      <c r="G94" s="2">
        <v>1.8207596631422731</v>
      </c>
      <c r="H94" s="2">
        <v>29.000417156193254</v>
      </c>
      <c r="I94" s="2">
        <v>0.18906510123443904</v>
      </c>
      <c r="J94" s="2">
        <v>8.0699818354095815E-2</v>
      </c>
      <c r="K94" s="2">
        <v>7.1137053592801619E-2</v>
      </c>
      <c r="L94" s="2">
        <v>2.0394785217320348E-2</v>
      </c>
      <c r="M94" s="2">
        <v>3.8579301130597564E-2</v>
      </c>
      <c r="O94" s="2" t="s">
        <v>29</v>
      </c>
      <c r="P94" s="2">
        <v>19.312283775529757</v>
      </c>
      <c r="Q94" s="2">
        <v>18.131632054642541</v>
      </c>
      <c r="R94" s="2">
        <v>0.57398765883419045</v>
      </c>
      <c r="S94" s="2">
        <v>16.61554750664985</v>
      </c>
      <c r="T94" s="2">
        <v>20.787047512010719</v>
      </c>
      <c r="U94" s="2">
        <v>1.9444614185365088</v>
      </c>
      <c r="V94" s="2">
        <v>22.32220227446215</v>
      </c>
      <c r="W94" s="2">
        <v>0.14726949244452045</v>
      </c>
      <c r="X94" s="2">
        <v>5.772343238350592E-2</v>
      </c>
      <c r="Y94" s="2">
        <v>5.9911788188932315E-2</v>
      </c>
      <c r="Z94" s="2">
        <v>1.9750201968821275E-2</v>
      </c>
      <c r="AA94" s="2">
        <v>2.8164358831543525E-2</v>
      </c>
    </row>
    <row r="95" spans="1:27" ht="15.75" thickBot="1" x14ac:dyDescent="0.3">
      <c r="A95" s="2" t="s">
        <v>69</v>
      </c>
      <c r="B95" s="2">
        <v>0.37109567169781543</v>
      </c>
      <c r="C95" s="2">
        <v>3.2020420324361609</v>
      </c>
      <c r="D95" s="2">
        <v>0.13676516690214369</v>
      </c>
      <c r="E95" s="2">
        <v>4.1132100440949122</v>
      </c>
      <c r="F95" s="2">
        <v>5.1616256983747943</v>
      </c>
      <c r="G95" s="2">
        <v>0.26880924074315099</v>
      </c>
      <c r="H95" s="2">
        <v>5.0464850648050312</v>
      </c>
      <c r="I95" s="2">
        <v>3.6750399044120016E-2</v>
      </c>
      <c r="J95" s="2">
        <v>1.7798832680480034E-2</v>
      </c>
      <c r="K95" s="2">
        <v>1.7669108162049012E-2</v>
      </c>
      <c r="L95" s="2">
        <v>3.8420273887245166E-3</v>
      </c>
      <c r="M95" s="2">
        <v>4.8882292502181362E-3</v>
      </c>
      <c r="O95" s="2" t="s">
        <v>69</v>
      </c>
      <c r="P95" s="2">
        <v>9.4272409630227809</v>
      </c>
      <c r="Q95" s="2">
        <v>6.5082134842216393</v>
      </c>
      <c r="R95" s="2">
        <v>0.16382234741190646</v>
      </c>
      <c r="S95" s="2">
        <v>4.6846173099084982</v>
      </c>
      <c r="T95" s="2">
        <v>5.7393491636861107</v>
      </c>
      <c r="U95" s="2">
        <v>0.56738188440744775</v>
      </c>
      <c r="V95" s="2">
        <v>5.8931348981663243</v>
      </c>
      <c r="W95" s="2">
        <v>4.074638350992843E-2</v>
      </c>
      <c r="X95" s="2">
        <v>1.6307833305793818E-2</v>
      </c>
      <c r="Y95" s="2">
        <v>1.6502005745554767E-2</v>
      </c>
      <c r="Z95" s="2">
        <v>5.3837201379458889E-3</v>
      </c>
      <c r="AA95" s="2">
        <v>8.1801546634002013E-3</v>
      </c>
    </row>
    <row r="97" spans="1:27" ht="15.75" thickBot="1" x14ac:dyDescent="0.3">
      <c r="A97" s="2" t="s">
        <v>162</v>
      </c>
      <c r="B97" s="2">
        <v>12</v>
      </c>
      <c r="C97" s="2">
        <v>14</v>
      </c>
      <c r="D97" s="2">
        <v>16</v>
      </c>
      <c r="E97" s="2">
        <v>18</v>
      </c>
      <c r="F97" s="2"/>
      <c r="G97" s="2">
        <v>20</v>
      </c>
      <c r="H97" s="2">
        <v>22</v>
      </c>
      <c r="I97" s="2">
        <v>24</v>
      </c>
      <c r="J97" s="2">
        <v>26</v>
      </c>
      <c r="K97" s="2"/>
      <c r="L97" s="2"/>
      <c r="M97" s="2"/>
      <c r="O97" s="2" t="s">
        <v>162</v>
      </c>
      <c r="P97" s="2">
        <v>12</v>
      </c>
      <c r="Q97" s="2">
        <v>14</v>
      </c>
      <c r="R97" s="2">
        <v>16</v>
      </c>
      <c r="S97" s="2">
        <v>18</v>
      </c>
      <c r="T97" s="2"/>
      <c r="U97" s="2">
        <v>20</v>
      </c>
      <c r="V97" s="2">
        <v>22</v>
      </c>
      <c r="W97" s="2">
        <v>24</v>
      </c>
      <c r="X97" s="2">
        <v>26</v>
      </c>
      <c r="Y97" s="2"/>
      <c r="Z97" s="2"/>
      <c r="AA97" s="2"/>
    </row>
    <row r="98" spans="1:27" ht="15.75" thickBot="1" x14ac:dyDescent="0.3">
      <c r="A98" s="2" t="s">
        <v>29</v>
      </c>
      <c r="B98" s="2">
        <v>1.4776248846657845</v>
      </c>
      <c r="C98" s="2">
        <v>15.247964625036392</v>
      </c>
      <c r="D98" s="2">
        <v>52.05335942989683</v>
      </c>
      <c r="E98" s="2">
        <v>30.821176819335527</v>
      </c>
      <c r="F98" s="2"/>
      <c r="G98" s="2">
        <v>0.26976491958853488</v>
      </c>
      <c r="H98" s="2">
        <v>7.1137053592801619E-2</v>
      </c>
      <c r="I98" s="2">
        <v>2.0394785217320348E-2</v>
      </c>
      <c r="J98" s="2">
        <v>3.8579301130597564E-2</v>
      </c>
      <c r="K98" s="2"/>
      <c r="L98" s="2"/>
      <c r="M98" s="2"/>
      <c r="O98" s="2" t="s">
        <v>29</v>
      </c>
      <c r="P98" s="2">
        <v>19.312283775529757</v>
      </c>
      <c r="Q98" s="2">
        <v>18.705619713476732</v>
      </c>
      <c r="R98" s="2">
        <v>37.40259501866057</v>
      </c>
      <c r="S98" s="2">
        <v>24.266663692998659</v>
      </c>
      <c r="T98" s="2"/>
      <c r="U98" s="2">
        <v>0.14726949244452045</v>
      </c>
      <c r="V98" s="2">
        <v>5.9911788188932315E-2</v>
      </c>
      <c r="W98" s="2">
        <v>1.9750201968821275E-2</v>
      </c>
      <c r="X98" s="2">
        <v>2.8164358831543525E-2</v>
      </c>
      <c r="Y98" s="2"/>
      <c r="Z98" s="2"/>
      <c r="AA98" s="2"/>
    </row>
    <row r="99" spans="1:27" ht="15.75" thickBot="1" x14ac:dyDescent="0.3">
      <c r="A99" s="2" t="s">
        <v>69</v>
      </c>
      <c r="B99" s="2">
        <v>0.37109567169781543</v>
      </c>
      <c r="C99" s="2">
        <v>3.3388071993383046</v>
      </c>
      <c r="D99" s="2">
        <v>5.4304349391179452</v>
      </c>
      <c r="E99" s="2">
        <v>5.3152943055481821</v>
      </c>
      <c r="F99" s="2"/>
      <c r="G99" s="2">
        <v>5.454923172460005E-2</v>
      </c>
      <c r="H99" s="2">
        <v>1.7669108162049012E-2</v>
      </c>
      <c r="I99" s="2">
        <v>3.8420273887245166E-3</v>
      </c>
      <c r="J99" s="2">
        <v>4.8882292502181362E-3</v>
      </c>
      <c r="K99" s="2"/>
      <c r="L99" s="2"/>
      <c r="M99" s="2"/>
      <c r="O99" s="2" t="s">
        <v>69</v>
      </c>
      <c r="P99" s="2">
        <v>9.4272409630227809</v>
      </c>
      <c r="Q99" s="2">
        <v>6.6720358316335453</v>
      </c>
      <c r="R99" s="2">
        <v>10.423966473594609</v>
      </c>
      <c r="S99" s="2">
        <v>6.4605167825737722</v>
      </c>
      <c r="T99" s="2"/>
      <c r="U99" s="2">
        <v>4.074638350992843E-2</v>
      </c>
      <c r="V99" s="2">
        <v>1.6502005745554767E-2</v>
      </c>
      <c r="W99" s="2">
        <v>5.3837201379458889E-3</v>
      </c>
      <c r="X99" s="2">
        <v>8.1801546634002013E-3</v>
      </c>
      <c r="Y99" s="2"/>
      <c r="Z99" s="2"/>
      <c r="AA99" s="2"/>
    </row>
    <row r="105" spans="1:27" ht="20.25" thickBot="1" x14ac:dyDescent="0.35">
      <c r="B105" s="3" t="s">
        <v>167</v>
      </c>
      <c r="C105" s="2"/>
      <c r="D105" s="2"/>
      <c r="E105" s="2"/>
      <c r="F105" s="2"/>
      <c r="K105" s="3" t="s">
        <v>171</v>
      </c>
      <c r="L105" s="2"/>
      <c r="M105" s="2"/>
      <c r="N105" s="2"/>
      <c r="O105" s="2"/>
    </row>
    <row r="106" spans="1:27" ht="16.5" thickTop="1" thickBot="1" x14ac:dyDescent="0.3">
      <c r="B106" s="2"/>
      <c r="C106" s="2"/>
      <c r="D106" s="2"/>
      <c r="E106" s="2"/>
      <c r="F106" s="2"/>
      <c r="K106" s="2"/>
      <c r="L106" s="2"/>
      <c r="M106" s="2"/>
      <c r="N106" s="2"/>
      <c r="O106" s="2"/>
    </row>
    <row r="107" spans="1:27" ht="15.75" thickBot="1" x14ac:dyDescent="0.3">
      <c r="B107" s="2" t="s">
        <v>170</v>
      </c>
      <c r="C107" s="2"/>
      <c r="D107" s="2"/>
      <c r="E107" s="2"/>
      <c r="F107" s="2"/>
      <c r="K107" s="2" t="s">
        <v>172</v>
      </c>
      <c r="L107" s="2"/>
      <c r="M107" s="2"/>
      <c r="N107" s="2"/>
      <c r="O107" s="2"/>
    </row>
    <row r="108" spans="1:27" ht="15.75" thickBot="1" x14ac:dyDescent="0.3">
      <c r="B108" s="2"/>
      <c r="C108" s="2"/>
      <c r="D108" s="2"/>
      <c r="E108" s="2"/>
      <c r="F108" s="2"/>
      <c r="K108" s="2"/>
      <c r="L108" s="2"/>
      <c r="M108" s="2"/>
      <c r="N108" s="2"/>
      <c r="O108" s="2"/>
    </row>
    <row r="109" spans="1:27" ht="15.75" thickBot="1" x14ac:dyDescent="0.3">
      <c r="B109" s="2" t="s">
        <v>105</v>
      </c>
      <c r="C109" s="2" t="s">
        <v>79</v>
      </c>
      <c r="D109" s="2" t="s">
        <v>168</v>
      </c>
      <c r="E109" s="2" t="s">
        <v>169</v>
      </c>
      <c r="F109" s="2"/>
      <c r="K109" s="2" t="s">
        <v>105</v>
      </c>
      <c r="L109" s="2" t="s">
        <v>168</v>
      </c>
      <c r="M109" s="2" t="s">
        <v>79</v>
      </c>
      <c r="N109" s="2" t="s">
        <v>169</v>
      </c>
      <c r="O109" s="2"/>
    </row>
    <row r="110" spans="1:27" x14ac:dyDescent="0.25">
      <c r="B110">
        <v>140.13854666792824</v>
      </c>
      <c r="C110">
        <v>148.66905074320272</v>
      </c>
      <c r="D110">
        <v>95.851028704403006</v>
      </c>
      <c r="E110">
        <v>109.73833690202373</v>
      </c>
      <c r="K110">
        <v>8.5714285714285712</v>
      </c>
      <c r="L110">
        <v>1.401</v>
      </c>
      <c r="M110">
        <v>15</v>
      </c>
      <c r="N110">
        <v>1.59</v>
      </c>
    </row>
    <row r="111" spans="1:27" x14ac:dyDescent="0.25">
      <c r="B111">
        <v>235.67400131549093</v>
      </c>
      <c r="C111">
        <v>273.49847821702804</v>
      </c>
      <c r="D111">
        <v>80.487288490522886</v>
      </c>
      <c r="E111">
        <v>179.47215759658752</v>
      </c>
      <c r="K111">
        <v>15</v>
      </c>
      <c r="L111">
        <v>0.436</v>
      </c>
      <c r="M111">
        <v>15</v>
      </c>
      <c r="N111">
        <v>4</v>
      </c>
    </row>
    <row r="112" spans="1:27" x14ac:dyDescent="0.25">
      <c r="B112">
        <v>107.779163208369</v>
      </c>
      <c r="C112">
        <v>161.61943274101344</v>
      </c>
      <c r="D112">
        <v>64.113015966329328</v>
      </c>
      <c r="E112">
        <v>128.64369038421012</v>
      </c>
      <c r="K112">
        <v>4.3791208791208796</v>
      </c>
      <c r="L112">
        <v>12.64</v>
      </c>
      <c r="M112">
        <v>10</v>
      </c>
      <c r="N112">
        <v>8.5714285714285712</v>
      </c>
    </row>
    <row r="113" spans="1:14" x14ac:dyDescent="0.25">
      <c r="B113">
        <v>113.82578079707885</v>
      </c>
      <c r="C113">
        <v>178.90709787187794</v>
      </c>
      <c r="D113">
        <v>70.249273068264429</v>
      </c>
      <c r="E113">
        <v>128.42725019069425</v>
      </c>
      <c r="K113">
        <v>10</v>
      </c>
      <c r="L113">
        <v>11.17</v>
      </c>
      <c r="M113">
        <v>15</v>
      </c>
      <c r="N113">
        <v>2.5</v>
      </c>
    </row>
    <row r="114" spans="1:14" x14ac:dyDescent="0.25">
      <c r="B114">
        <v>119.84753444708633</v>
      </c>
      <c r="C114">
        <v>287.32264161882171</v>
      </c>
      <c r="D114">
        <v>76.761912144800036</v>
      </c>
      <c r="E114">
        <v>86.162261243454765</v>
      </c>
      <c r="K114">
        <v>5.2221799999999998</v>
      </c>
      <c r="L114">
        <v>0.01</v>
      </c>
      <c r="M114">
        <v>10</v>
      </c>
      <c r="N114">
        <v>0.01</v>
      </c>
    </row>
    <row r="115" spans="1:14" x14ac:dyDescent="0.25">
      <c r="B115">
        <v>108.70059115694843</v>
      </c>
      <c r="C115">
        <v>242.58638111978337</v>
      </c>
      <c r="D115">
        <v>62.898050095717146</v>
      </c>
      <c r="E115">
        <v>199.24435817419766</v>
      </c>
      <c r="K115">
        <v>1.875</v>
      </c>
      <c r="L115">
        <v>1.7647058823529411</v>
      </c>
      <c r="M115">
        <v>15</v>
      </c>
      <c r="N115">
        <v>5.4545454545454541</v>
      </c>
    </row>
    <row r="116" spans="1:14" x14ac:dyDescent="0.25">
      <c r="B116">
        <v>107.25211809240507</v>
      </c>
      <c r="C116">
        <v>129.3620109734598</v>
      </c>
      <c r="D116">
        <v>98.30644150727386</v>
      </c>
      <c r="E116">
        <v>94.048474011322625</v>
      </c>
      <c r="K116">
        <v>5</v>
      </c>
      <c r="L116">
        <v>0.01</v>
      </c>
      <c r="M116">
        <v>7.61</v>
      </c>
      <c r="N116">
        <v>5</v>
      </c>
    </row>
    <row r="117" spans="1:14" x14ac:dyDescent="0.25">
      <c r="B117">
        <v>116.79944503338268</v>
      </c>
      <c r="C117">
        <v>167.5780616471649</v>
      </c>
      <c r="K117">
        <v>3</v>
      </c>
      <c r="L117">
        <v>0.01</v>
      </c>
      <c r="M117">
        <v>2</v>
      </c>
      <c r="N117">
        <v>2.8571428571428572</v>
      </c>
    </row>
    <row r="118" spans="1:14" x14ac:dyDescent="0.25">
      <c r="C118">
        <v>274.94986116044447</v>
      </c>
      <c r="K118">
        <v>10</v>
      </c>
      <c r="L118">
        <v>0.01</v>
      </c>
      <c r="M118">
        <v>7.5</v>
      </c>
      <c r="N118">
        <v>4.615384615384615</v>
      </c>
    </row>
    <row r="119" spans="1:14" x14ac:dyDescent="0.25">
      <c r="K119">
        <v>10</v>
      </c>
      <c r="L119">
        <v>12</v>
      </c>
      <c r="M119">
        <v>15</v>
      </c>
      <c r="N119">
        <v>6.666666666666667</v>
      </c>
    </row>
    <row r="120" spans="1:14" ht="15.75" thickBot="1" x14ac:dyDescent="0.3">
      <c r="A120" s="2" t="s">
        <v>29</v>
      </c>
      <c r="B120" s="2">
        <v>131.2521475898362</v>
      </c>
      <c r="C120" s="2">
        <v>207.16589067697737</v>
      </c>
      <c r="D120" s="2">
        <v>78.381001425330098</v>
      </c>
      <c r="E120" s="2">
        <v>132.24807550035581</v>
      </c>
      <c r="K120">
        <v>4</v>
      </c>
      <c r="L120">
        <v>0.01</v>
      </c>
      <c r="M120">
        <v>7.45</v>
      </c>
      <c r="N120">
        <v>1.935483870967742</v>
      </c>
    </row>
    <row r="121" spans="1:14" ht="15.75" thickBot="1" x14ac:dyDescent="0.3">
      <c r="A121" s="2" t="s">
        <v>69</v>
      </c>
      <c r="B121" s="2">
        <v>43.525150044854755</v>
      </c>
      <c r="C121" s="2">
        <v>61.836431491464459</v>
      </c>
      <c r="D121" s="2">
        <v>14.251930324793028</v>
      </c>
      <c r="E121" s="2">
        <v>42.497071039200577</v>
      </c>
      <c r="K121">
        <v>10</v>
      </c>
      <c r="L121">
        <v>0.01</v>
      </c>
      <c r="M121">
        <v>15</v>
      </c>
      <c r="N121">
        <v>1.4634146341463414</v>
      </c>
    </row>
    <row r="122" spans="1:14" x14ac:dyDescent="0.25">
      <c r="K122">
        <v>10</v>
      </c>
      <c r="L122">
        <v>12</v>
      </c>
      <c r="M122">
        <v>7.28</v>
      </c>
      <c r="N122">
        <v>3.3333333333333335</v>
      </c>
    </row>
    <row r="123" spans="1:14" x14ac:dyDescent="0.25">
      <c r="K123">
        <v>6</v>
      </c>
      <c r="L123">
        <v>4</v>
      </c>
      <c r="M123">
        <v>4.71</v>
      </c>
      <c r="N123">
        <v>1.4285714285714286</v>
      </c>
    </row>
    <row r="124" spans="1:14" x14ac:dyDescent="0.25">
      <c r="K124">
        <v>5</v>
      </c>
      <c r="L124">
        <v>0.01</v>
      </c>
      <c r="M124">
        <v>15</v>
      </c>
      <c r="N124">
        <v>0.01</v>
      </c>
    </row>
    <row r="125" spans="1:14" x14ac:dyDescent="0.25">
      <c r="K125">
        <v>4.3783340842164362</v>
      </c>
      <c r="L125">
        <v>0.01</v>
      </c>
      <c r="M125">
        <v>12</v>
      </c>
      <c r="N125">
        <v>0.01</v>
      </c>
    </row>
    <row r="126" spans="1:14" x14ac:dyDescent="0.25">
      <c r="K126">
        <v>10</v>
      </c>
      <c r="L126">
        <v>4</v>
      </c>
      <c r="M126">
        <v>20</v>
      </c>
      <c r="N126">
        <v>2.8571428571428572</v>
      </c>
    </row>
    <row r="127" spans="1:14" x14ac:dyDescent="0.25">
      <c r="K127">
        <v>15</v>
      </c>
      <c r="L127">
        <v>0.01</v>
      </c>
      <c r="M127">
        <v>12</v>
      </c>
      <c r="N127">
        <v>2.1428571428571428</v>
      </c>
    </row>
    <row r="128" spans="1:14" x14ac:dyDescent="0.25">
      <c r="K128">
        <v>6</v>
      </c>
      <c r="L128">
        <v>0.01</v>
      </c>
      <c r="M128">
        <v>4.2857142857142856</v>
      </c>
      <c r="N128">
        <v>4.2857142857142856</v>
      </c>
    </row>
    <row r="129" spans="10:14" x14ac:dyDescent="0.25">
      <c r="K129">
        <v>3</v>
      </c>
      <c r="L129">
        <v>0.01</v>
      </c>
      <c r="M129">
        <v>0.01</v>
      </c>
      <c r="N129">
        <v>2.2222222222222223</v>
      </c>
    </row>
    <row r="131" spans="10:14" ht="15.75" thickBot="1" x14ac:dyDescent="0.3">
      <c r="J131" s="2" t="s">
        <v>173</v>
      </c>
      <c r="K131" s="2">
        <v>6</v>
      </c>
      <c r="L131" s="2">
        <v>0.01</v>
      </c>
      <c r="M131" s="2">
        <v>11</v>
      </c>
      <c r="N131" s="2">
        <v>2.67857142857142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T53"/>
  <sheetViews>
    <sheetView tabSelected="1" workbookViewId="0">
      <selection activeCell="C2" sqref="C2"/>
    </sheetView>
  </sheetViews>
  <sheetFormatPr defaultRowHeight="15" x14ac:dyDescent="0.25"/>
  <sheetData>
    <row r="2" spans="1:20" ht="20.25" thickBot="1" x14ac:dyDescent="0.35">
      <c r="B2" s="3" t="s">
        <v>190</v>
      </c>
    </row>
    <row r="3" spans="1:20" ht="16.5" thickTop="1" thickBot="1" x14ac:dyDescent="0.3">
      <c r="B3" s="2" t="s">
        <v>189</v>
      </c>
    </row>
    <row r="4" spans="1:20" x14ac:dyDescent="0.25">
      <c r="I4" s="22"/>
      <c r="J4" s="22"/>
      <c r="K4" s="22"/>
    </row>
    <row r="5" spans="1:20" ht="15.75" thickBot="1" x14ac:dyDescent="0.3">
      <c r="B5" s="2" t="s">
        <v>19</v>
      </c>
      <c r="C5" s="2"/>
      <c r="D5" s="2" t="s">
        <v>4</v>
      </c>
      <c r="E5" s="2"/>
      <c r="I5" s="24"/>
      <c r="J5" s="24"/>
      <c r="K5" s="24"/>
    </row>
    <row r="6" spans="1:20" ht="15.75" thickBot="1" x14ac:dyDescent="0.3">
      <c r="B6" s="2" t="s">
        <v>37</v>
      </c>
      <c r="C6" s="2" t="s">
        <v>54</v>
      </c>
      <c r="D6" s="2" t="s">
        <v>37</v>
      </c>
      <c r="E6" s="2" t="s">
        <v>54</v>
      </c>
      <c r="I6" s="25"/>
      <c r="J6" s="25"/>
      <c r="K6" s="25"/>
    </row>
    <row r="8" spans="1:20" x14ac:dyDescent="0.25">
      <c r="B8" s="22">
        <v>5.7734237288135586E-2</v>
      </c>
      <c r="C8" s="23">
        <v>7.2542000000000023E-2</v>
      </c>
      <c r="D8" s="24">
        <v>5.5673642172523977E-2</v>
      </c>
      <c r="E8" s="25">
        <v>4.8895810055865921E-2</v>
      </c>
    </row>
    <row r="9" spans="1:20" x14ac:dyDescent="0.25">
      <c r="B9" s="22">
        <v>6.9011573236889695E-2</v>
      </c>
      <c r="C9" s="23">
        <v>5.2374817518248178E-2</v>
      </c>
      <c r="D9" s="24">
        <v>5.2028900255754483E-2</v>
      </c>
      <c r="E9" s="25">
        <v>4.6873963133640555E-2</v>
      </c>
    </row>
    <row r="10" spans="1:20" x14ac:dyDescent="0.25">
      <c r="B10" s="22">
        <v>5.393726993865032E-2</v>
      </c>
      <c r="C10" s="23">
        <v>5.7865725806451627E-2</v>
      </c>
      <c r="D10" s="24">
        <v>7.03095717884131E-2</v>
      </c>
      <c r="E10" s="25">
        <v>5.1344186046511635E-2</v>
      </c>
    </row>
    <row r="12" spans="1:20" ht="15.75" thickBot="1" x14ac:dyDescent="0.3">
      <c r="A12" s="2" t="s">
        <v>29</v>
      </c>
      <c r="B12" s="2">
        <f>AVERAGE(B8:B10)</f>
        <v>6.0227693487891865E-2</v>
      </c>
      <c r="C12" s="2">
        <f t="shared" ref="C12:E12" si="0">AVERAGE(C8:C10)</f>
        <v>6.0927514441566612E-2</v>
      </c>
      <c r="D12" s="2">
        <f t="shared" si="0"/>
        <v>5.9337371405563853E-2</v>
      </c>
      <c r="E12" s="2">
        <f t="shared" si="0"/>
        <v>4.9037986412006039E-2</v>
      </c>
    </row>
    <row r="13" spans="1:20" ht="15.75" thickBot="1" x14ac:dyDescent="0.3">
      <c r="A13" s="2" t="s">
        <v>69</v>
      </c>
      <c r="B13" s="2">
        <f>STDEV(B8:B10)</f>
        <v>7.8403856950346618E-3</v>
      </c>
      <c r="C13" s="2">
        <f t="shared" ref="C13:E13" si="1">STDEV(C8:C10)</f>
        <v>1.0426395568347546E-2</v>
      </c>
      <c r="D13" s="2">
        <f t="shared" si="1"/>
        <v>9.6753770903780408E-3</v>
      </c>
      <c r="E13" s="2">
        <f t="shared" si="1"/>
        <v>2.2385003484193078E-3</v>
      </c>
    </row>
    <row r="14" spans="1:20" s="25" customFormat="1" x14ac:dyDescent="0.25"/>
    <row r="16" spans="1:20" ht="20.25" thickBot="1" x14ac:dyDescent="0.35">
      <c r="B16" s="3" t="s">
        <v>178</v>
      </c>
      <c r="C16" s="1" t="s">
        <v>177</v>
      </c>
      <c r="P16" s="1" t="s">
        <v>179</v>
      </c>
      <c r="Q16" s="1" t="s">
        <v>180</v>
      </c>
      <c r="R16" s="1"/>
      <c r="S16" s="1"/>
      <c r="T16" s="1"/>
    </row>
    <row r="17" spans="3:20" ht="18.75" thickTop="1" thickBot="1" x14ac:dyDescent="0.35">
      <c r="C17" s="1" t="s">
        <v>19</v>
      </c>
      <c r="D17" s="1"/>
      <c r="E17" s="1" t="s">
        <v>174</v>
      </c>
      <c r="F17" s="1"/>
      <c r="G17" s="1" t="s">
        <v>20</v>
      </c>
      <c r="H17" s="1"/>
      <c r="I17" s="1" t="s">
        <v>175</v>
      </c>
      <c r="J17" s="1"/>
      <c r="K17" s="1" t="s">
        <v>176</v>
      </c>
      <c r="L17" s="1"/>
      <c r="P17" s="1"/>
      <c r="Q17" s="1" t="s">
        <v>19</v>
      </c>
      <c r="R17" s="1" t="s">
        <v>20</v>
      </c>
      <c r="S17" s="1" t="s">
        <v>79</v>
      </c>
      <c r="T17" s="1" t="s">
        <v>169</v>
      </c>
    </row>
    <row r="18" spans="3:20" ht="18.75" thickTop="1" thickBot="1" x14ac:dyDescent="0.35">
      <c r="C18" s="1" t="s">
        <v>37</v>
      </c>
      <c r="D18" s="1" t="s">
        <v>54</v>
      </c>
      <c r="E18" s="1" t="s">
        <v>37</v>
      </c>
      <c r="F18" s="1" t="s">
        <v>54</v>
      </c>
      <c r="G18" s="1" t="s">
        <v>37</v>
      </c>
      <c r="H18" s="1" t="s">
        <v>54</v>
      </c>
      <c r="I18" s="1" t="s">
        <v>37</v>
      </c>
      <c r="J18" s="1" t="s">
        <v>54</v>
      </c>
      <c r="K18" s="1" t="s">
        <v>37</v>
      </c>
      <c r="L18" s="1" t="s">
        <v>54</v>
      </c>
    </row>
    <row r="19" spans="3:20" ht="15.75" thickTop="1" x14ac:dyDescent="0.25">
      <c r="C19">
        <v>5.5179999999999998</v>
      </c>
      <c r="D19">
        <v>2.9220000000000002</v>
      </c>
      <c r="E19">
        <v>5.665</v>
      </c>
      <c r="F19">
        <v>6.8820000000000006</v>
      </c>
      <c r="G19">
        <v>8.1240000000000006</v>
      </c>
      <c r="H19">
        <v>16.600000000000001</v>
      </c>
      <c r="I19">
        <v>1.8720000000000001</v>
      </c>
      <c r="J19">
        <v>4.7989999999999995</v>
      </c>
      <c r="K19">
        <v>6.1429999999999998</v>
      </c>
      <c r="L19">
        <v>16.72</v>
      </c>
      <c r="Q19">
        <v>7.2687499999999998</v>
      </c>
      <c r="R19">
        <v>13.030303030303031</v>
      </c>
      <c r="S19">
        <v>4.6973293768545998</v>
      </c>
      <c r="T19">
        <v>3.3529411764705883</v>
      </c>
    </row>
    <row r="20" spans="3:20" x14ac:dyDescent="0.25">
      <c r="C20">
        <v>15.76</v>
      </c>
      <c r="D20">
        <v>7.141</v>
      </c>
      <c r="E20">
        <v>2.9710000000000001</v>
      </c>
      <c r="F20">
        <v>7.4940000000000007</v>
      </c>
      <c r="G20">
        <v>7.8229999999999995</v>
      </c>
      <c r="H20">
        <v>0.79050000000000009</v>
      </c>
      <c r="I20">
        <v>11.26</v>
      </c>
      <c r="J20">
        <v>12.959999999999999</v>
      </c>
      <c r="K20">
        <v>10.02</v>
      </c>
      <c r="L20">
        <v>12</v>
      </c>
      <c r="Q20">
        <v>6.3885714285714288</v>
      </c>
      <c r="R20">
        <v>9.0144927536231876</v>
      </c>
      <c r="S20">
        <v>3.9414893617021276</v>
      </c>
      <c r="T20">
        <v>3.034965034965035</v>
      </c>
    </row>
    <row r="21" spans="3:20" x14ac:dyDescent="0.25">
      <c r="C21">
        <v>12.7</v>
      </c>
      <c r="D21">
        <v>5.2249999999999996</v>
      </c>
      <c r="E21">
        <v>2.5499999999999998</v>
      </c>
      <c r="F21">
        <v>1.786</v>
      </c>
      <c r="G21">
        <v>8.4109999999999996</v>
      </c>
      <c r="H21">
        <v>9.4860000000000007</v>
      </c>
      <c r="I21">
        <v>14.979999999999999</v>
      </c>
      <c r="J21">
        <v>11.06</v>
      </c>
      <c r="K21">
        <v>13.54</v>
      </c>
      <c r="L21">
        <v>10.65</v>
      </c>
      <c r="Q21">
        <v>6.8914027149321271</v>
      </c>
      <c r="R21">
        <v>8.6433121019108281</v>
      </c>
      <c r="S21">
        <v>4.7594936708860756</v>
      </c>
      <c r="T21">
        <v>5.125</v>
      </c>
    </row>
    <row r="22" spans="3:20" x14ac:dyDescent="0.25">
      <c r="C22">
        <v>11.600000000000001</v>
      </c>
      <c r="D22">
        <v>14.71</v>
      </c>
      <c r="E22">
        <v>1.0109999999999999</v>
      </c>
      <c r="F22">
        <v>3.3840000000000003</v>
      </c>
      <c r="G22">
        <v>10.66</v>
      </c>
      <c r="H22">
        <v>0.51519999999999999</v>
      </c>
      <c r="I22">
        <v>13.11</v>
      </c>
      <c r="J22">
        <v>13.459999999999999</v>
      </c>
      <c r="K22">
        <v>20.399999999999999</v>
      </c>
      <c r="L22">
        <v>3.0529999999999999</v>
      </c>
      <c r="Q22">
        <v>3.8366197183098594</v>
      </c>
      <c r="R22">
        <v>9.242857142857142</v>
      </c>
      <c r="S22">
        <v>8.6</v>
      </c>
      <c r="T22">
        <v>4.8613744075829386</v>
      </c>
    </row>
    <row r="23" spans="3:20" x14ac:dyDescent="0.25">
      <c r="C23">
        <v>3.4090000000000003</v>
      </c>
      <c r="D23">
        <v>1.9040000000000001</v>
      </c>
      <c r="E23">
        <v>12.13</v>
      </c>
      <c r="F23">
        <v>7.1269999999999998</v>
      </c>
      <c r="G23">
        <v>13.29</v>
      </c>
      <c r="H23">
        <v>4.3010000000000002</v>
      </c>
      <c r="I23">
        <v>12.709999999999999</v>
      </c>
      <c r="J23">
        <v>10.77</v>
      </c>
      <c r="K23">
        <v>11.73</v>
      </c>
      <c r="L23">
        <v>2.419</v>
      </c>
      <c r="Q23">
        <v>3.863849765258216</v>
      </c>
      <c r="R23">
        <v>7.3975903614457827</v>
      </c>
      <c r="T23">
        <v>6.046875</v>
      </c>
    </row>
    <row r="24" spans="3:20" x14ac:dyDescent="0.25">
      <c r="C24">
        <v>3.4529999999999998</v>
      </c>
      <c r="D24">
        <v>15.02</v>
      </c>
      <c r="E24">
        <v>1.3080000000000001</v>
      </c>
      <c r="F24">
        <v>4.6289999999999996</v>
      </c>
      <c r="G24">
        <v>11.709999999999999</v>
      </c>
      <c r="H24">
        <v>6.5650000000000004</v>
      </c>
      <c r="I24">
        <v>5.024</v>
      </c>
      <c r="J24">
        <v>19.8</v>
      </c>
      <c r="K24">
        <v>11.31</v>
      </c>
      <c r="L24">
        <v>3.2269999999999999</v>
      </c>
      <c r="Q24">
        <v>4.4000000000000004</v>
      </c>
      <c r="R24">
        <v>5.577464788732394</v>
      </c>
    </row>
    <row r="25" spans="3:20" x14ac:dyDescent="0.25">
      <c r="C25">
        <v>13.3</v>
      </c>
      <c r="D25">
        <v>18.5</v>
      </c>
      <c r="E25">
        <v>12.25</v>
      </c>
      <c r="F25">
        <v>10.299999999999999</v>
      </c>
      <c r="G25">
        <v>3.4450000000000003</v>
      </c>
      <c r="H25">
        <v>2.4420000000000002</v>
      </c>
      <c r="I25">
        <v>17.45</v>
      </c>
      <c r="J25">
        <v>4.7039999999999997</v>
      </c>
      <c r="K25">
        <v>16.63</v>
      </c>
      <c r="L25">
        <v>6.2789999999999999</v>
      </c>
      <c r="Q25">
        <v>6.5479452054794525</v>
      </c>
      <c r="R25">
        <v>7.3177570093457946</v>
      </c>
    </row>
    <row r="26" spans="3:20" x14ac:dyDescent="0.25">
      <c r="C26">
        <v>11.72</v>
      </c>
      <c r="E26">
        <v>16.900000000000002</v>
      </c>
      <c r="F26">
        <v>1.7129999999999999</v>
      </c>
      <c r="G26">
        <v>3.8490000000000002</v>
      </c>
      <c r="H26">
        <v>10.59</v>
      </c>
      <c r="I26">
        <v>4.7610000000000001</v>
      </c>
      <c r="J26">
        <v>1.8560000000000001</v>
      </c>
      <c r="K26">
        <v>14.81</v>
      </c>
      <c r="L26">
        <v>9.282</v>
      </c>
      <c r="Q26">
        <v>3.3831258644536653</v>
      </c>
      <c r="R26">
        <v>10.991097922848665</v>
      </c>
    </row>
    <row r="27" spans="3:20" x14ac:dyDescent="0.25">
      <c r="C27">
        <v>3.9159999999999999</v>
      </c>
      <c r="E27">
        <v>2.3519999999999999</v>
      </c>
      <c r="F27">
        <v>6.5229999999999997</v>
      </c>
      <c r="G27">
        <v>5.1950000000000003</v>
      </c>
      <c r="H27">
        <v>9.6009999999999991</v>
      </c>
      <c r="I27">
        <v>7.4209999999999994</v>
      </c>
      <c r="J27">
        <v>9.8989999999999991</v>
      </c>
      <c r="K27">
        <v>15.22</v>
      </c>
      <c r="L27">
        <v>15.079999999999998</v>
      </c>
      <c r="Q27">
        <v>3.8692307692307693</v>
      </c>
      <c r="R27">
        <v>6.429184549356223</v>
      </c>
    </row>
    <row r="28" spans="3:20" x14ac:dyDescent="0.25">
      <c r="F28">
        <v>5.1040000000000001</v>
      </c>
      <c r="G28">
        <v>5.8540000000000001</v>
      </c>
      <c r="H28">
        <v>10.54</v>
      </c>
      <c r="I28">
        <v>2.7050000000000001</v>
      </c>
      <c r="J28">
        <v>12.6</v>
      </c>
      <c r="K28">
        <v>13.020000000000001</v>
      </c>
      <c r="L28">
        <v>3.496</v>
      </c>
      <c r="R28">
        <v>12.075757575757576</v>
      </c>
    </row>
    <row r="29" spans="3:20" x14ac:dyDescent="0.25">
      <c r="F29">
        <v>16.3</v>
      </c>
      <c r="H29">
        <v>12.53</v>
      </c>
      <c r="I29">
        <v>5.4940000000000007</v>
      </c>
      <c r="K29">
        <v>11.709999999999999</v>
      </c>
      <c r="L29">
        <v>17.100000000000001</v>
      </c>
      <c r="R29">
        <v>10.852459016393443</v>
      </c>
    </row>
    <row r="30" spans="3:20" x14ac:dyDescent="0.25">
      <c r="F30">
        <v>1.9590000000000001</v>
      </c>
      <c r="H30">
        <v>14.27</v>
      </c>
      <c r="I30">
        <v>4.2410000000000005</v>
      </c>
      <c r="K30">
        <v>12.75</v>
      </c>
      <c r="L30">
        <v>9.5289999999999999</v>
      </c>
      <c r="R30">
        <v>8.8941176470588239</v>
      </c>
    </row>
    <row r="31" spans="3:20" x14ac:dyDescent="0.25">
      <c r="F31">
        <v>17.48</v>
      </c>
      <c r="H31">
        <v>13.62</v>
      </c>
      <c r="I31">
        <v>0.67</v>
      </c>
      <c r="K31">
        <v>6.375</v>
      </c>
      <c r="L31">
        <v>3.012</v>
      </c>
    </row>
    <row r="32" spans="3:20" x14ac:dyDescent="0.25">
      <c r="F32">
        <v>1.752</v>
      </c>
      <c r="H32">
        <v>5.327</v>
      </c>
      <c r="K32">
        <v>11.63</v>
      </c>
      <c r="L32">
        <v>5.4350000000000005</v>
      </c>
    </row>
    <row r="33" spans="6:20" ht="15.75" thickBot="1" x14ac:dyDescent="0.3">
      <c r="F33">
        <v>15.010000000000002</v>
      </c>
      <c r="H33">
        <v>5.0950000000000006</v>
      </c>
      <c r="K33">
        <v>11.87</v>
      </c>
      <c r="L33">
        <v>12.08</v>
      </c>
      <c r="P33" s="2" t="s">
        <v>29</v>
      </c>
      <c r="Q33" s="2">
        <f>AVERAGE(Q19:Q30)</f>
        <v>5.1610550518039462</v>
      </c>
      <c r="R33" s="2">
        <f t="shared" ref="R33:T33" si="2">AVERAGE(R19:R30)</f>
        <v>9.1221994916360725</v>
      </c>
      <c r="S33" s="2">
        <f t="shared" si="2"/>
        <v>5.4995781023607009</v>
      </c>
      <c r="T33" s="2">
        <f t="shared" si="2"/>
        <v>4.4842311238037125</v>
      </c>
    </row>
    <row r="34" spans="6:20" ht="15.75" thickBot="1" x14ac:dyDescent="0.3">
      <c r="F34">
        <v>10.040000000000001</v>
      </c>
      <c r="H34">
        <v>7.7109999999999994</v>
      </c>
      <c r="K34">
        <v>0.77089999999999992</v>
      </c>
      <c r="L34">
        <v>11.78</v>
      </c>
      <c r="P34" s="2" t="s">
        <v>69</v>
      </c>
      <c r="Q34" s="2">
        <f>STDEV(Q19:Q30)</f>
        <v>1.5697395984582343</v>
      </c>
      <c r="R34" s="2">
        <f t="shared" ref="R34:T34" si="3">STDEV(R19:R30)</f>
        <v>2.2731362871920191</v>
      </c>
      <c r="S34" s="2">
        <f t="shared" si="3"/>
        <v>2.1001257462681888</v>
      </c>
      <c r="T34" s="2">
        <f t="shared" si="3"/>
        <v>1.2624249318484371</v>
      </c>
    </row>
    <row r="35" spans="6:20" x14ac:dyDescent="0.25">
      <c r="F35">
        <v>1.6990000000000001</v>
      </c>
      <c r="H35">
        <v>7.754999999999999</v>
      </c>
      <c r="K35">
        <v>13.44</v>
      </c>
      <c r="L35">
        <v>10.549999999999999</v>
      </c>
    </row>
    <row r="36" spans="6:20" x14ac:dyDescent="0.25">
      <c r="F36">
        <v>2.339</v>
      </c>
      <c r="K36">
        <v>13.3</v>
      </c>
    </row>
    <row r="37" spans="6:20" x14ac:dyDescent="0.25">
      <c r="F37">
        <v>6.6110000000000007</v>
      </c>
      <c r="K37">
        <v>12.120000000000001</v>
      </c>
    </row>
    <row r="38" spans="6:20" x14ac:dyDescent="0.25">
      <c r="K38">
        <v>4.5699999999999994</v>
      </c>
    </row>
    <row r="39" spans="6:20" x14ac:dyDescent="0.25">
      <c r="K39">
        <v>15.2</v>
      </c>
    </row>
    <row r="40" spans="6:20" x14ac:dyDescent="0.25">
      <c r="K40">
        <v>13.48</v>
      </c>
    </row>
    <row r="41" spans="6:20" x14ac:dyDescent="0.25">
      <c r="K41">
        <v>7.6770000000000005</v>
      </c>
    </row>
    <row r="42" spans="6:20" x14ac:dyDescent="0.25">
      <c r="K42">
        <v>13.450000000000001</v>
      </c>
    </row>
    <row r="43" spans="6:20" x14ac:dyDescent="0.25">
      <c r="K43">
        <v>3.319</v>
      </c>
    </row>
    <row r="44" spans="6:20" x14ac:dyDescent="0.25">
      <c r="K44">
        <v>2.0660000000000003</v>
      </c>
    </row>
    <row r="45" spans="6:20" x14ac:dyDescent="0.25">
      <c r="K45">
        <v>1.7889999999999999</v>
      </c>
    </row>
    <row r="46" spans="6:20" x14ac:dyDescent="0.25">
      <c r="K46">
        <v>5.8500000000000005</v>
      </c>
    </row>
    <row r="47" spans="6:20" x14ac:dyDescent="0.25">
      <c r="K47">
        <v>2.266</v>
      </c>
    </row>
    <row r="48" spans="6:20" x14ac:dyDescent="0.25">
      <c r="K48">
        <v>10.780000000000001</v>
      </c>
    </row>
    <row r="49" spans="2:12" x14ac:dyDescent="0.25">
      <c r="K49">
        <v>0.13120000000000001</v>
      </c>
    </row>
    <row r="50" spans="2:12" x14ac:dyDescent="0.25">
      <c r="K50">
        <v>10.07</v>
      </c>
    </row>
    <row r="52" spans="2:12" ht="15.75" thickBot="1" x14ac:dyDescent="0.3">
      <c r="B52" s="2" t="s">
        <v>29</v>
      </c>
      <c r="C52" s="2">
        <f>AVERAGE(C19:C50)</f>
        <v>9.0417777777777761</v>
      </c>
      <c r="D52" s="2">
        <f t="shared" ref="D52:L52" si="4">AVERAGE(D19:D50)</f>
        <v>9.3460000000000001</v>
      </c>
      <c r="E52" s="2">
        <f t="shared" si="4"/>
        <v>6.3485555555555546</v>
      </c>
      <c r="F52" s="2">
        <f t="shared" si="4"/>
        <v>6.7437894736842106</v>
      </c>
      <c r="G52" s="2">
        <f t="shared" si="4"/>
        <v>7.8361000000000001</v>
      </c>
      <c r="H52" s="2">
        <f t="shared" si="4"/>
        <v>8.1022764705882349</v>
      </c>
      <c r="I52" s="2">
        <f t="shared" si="4"/>
        <v>7.8229230769230762</v>
      </c>
      <c r="J52" s="2">
        <f t="shared" si="4"/>
        <v>10.190799999999999</v>
      </c>
      <c r="K52" s="2">
        <f t="shared" si="4"/>
        <v>9.9199093749999996</v>
      </c>
      <c r="L52" s="2">
        <f t="shared" si="4"/>
        <v>8.9230588235294128</v>
      </c>
    </row>
    <row r="53" spans="2:12" ht="15.75" thickBot="1" x14ac:dyDescent="0.3">
      <c r="B53" s="2" t="s">
        <v>69</v>
      </c>
      <c r="C53" s="2">
        <f>STDEV(C19:C50)</f>
        <v>4.8992366950826618</v>
      </c>
      <c r="D53" s="2">
        <f t="shared" ref="D53:L53" si="5">STDEV(D19:D50)</f>
        <v>6.6239249945431409</v>
      </c>
      <c r="E53" s="2">
        <f t="shared" si="5"/>
        <v>5.8710990902707323</v>
      </c>
      <c r="F53" s="2">
        <f t="shared" si="5"/>
        <v>5.0564952242849373</v>
      </c>
      <c r="G53" s="2">
        <f t="shared" si="5"/>
        <v>3.3203574255392021</v>
      </c>
      <c r="H53" s="2">
        <f t="shared" si="5"/>
        <v>4.700340946347592</v>
      </c>
      <c r="I53" s="2">
        <f t="shared" si="5"/>
        <v>5.4463323509425239</v>
      </c>
      <c r="J53" s="2">
        <f t="shared" si="5"/>
        <v>5.2315135647131603</v>
      </c>
      <c r="K53" s="2">
        <f t="shared" si="5"/>
        <v>5.1484160827265173</v>
      </c>
      <c r="L53" s="2">
        <f t="shared" si="5"/>
        <v>4.9500028468500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2:R31"/>
  <sheetViews>
    <sheetView topLeftCell="A10" workbookViewId="0">
      <selection activeCell="M29" sqref="M29"/>
    </sheetView>
  </sheetViews>
  <sheetFormatPr defaultRowHeight="15" x14ac:dyDescent="0.25"/>
  <sheetData>
    <row r="12" spans="2:18" ht="20.25" thickBot="1" x14ac:dyDescent="0.35">
      <c r="B12" s="3" t="s">
        <v>181</v>
      </c>
      <c r="I12" s="3" t="s">
        <v>188</v>
      </c>
    </row>
    <row r="13" spans="2:18" ht="15.75" thickTop="1" x14ac:dyDescent="0.25"/>
    <row r="14" spans="2:18" ht="15.75" thickBot="1" x14ac:dyDescent="0.3">
      <c r="B14" s="2" t="s">
        <v>182</v>
      </c>
      <c r="K14" s="2" t="s">
        <v>37</v>
      </c>
      <c r="L14" s="2"/>
      <c r="M14" s="2" t="s">
        <v>183</v>
      </c>
      <c r="N14" s="2"/>
      <c r="O14" s="2" t="s">
        <v>149</v>
      </c>
      <c r="P14" s="2"/>
      <c r="Q14" s="2" t="s">
        <v>184</v>
      </c>
      <c r="R14" s="2"/>
    </row>
    <row r="15" spans="2:18" ht="15.75" thickBot="1" x14ac:dyDescent="0.3">
      <c r="K15" s="2" t="s">
        <v>147</v>
      </c>
      <c r="L15" s="2"/>
      <c r="M15" s="2" t="s">
        <v>187</v>
      </c>
      <c r="N15" s="2"/>
      <c r="O15" s="2" t="s">
        <v>147</v>
      </c>
      <c r="P15" s="2"/>
      <c r="Q15" s="2" t="s">
        <v>187</v>
      </c>
      <c r="R15" s="2"/>
    </row>
    <row r="16" spans="2:18" ht="15.75" thickBot="1" x14ac:dyDescent="0.3">
      <c r="B16" t="s">
        <v>37</v>
      </c>
      <c r="C16" t="s">
        <v>149</v>
      </c>
      <c r="K16" s="2" t="s">
        <v>185</v>
      </c>
      <c r="L16" s="2" t="s">
        <v>186</v>
      </c>
      <c r="M16" s="2" t="s">
        <v>185</v>
      </c>
      <c r="N16" s="2" t="s">
        <v>186</v>
      </c>
      <c r="O16" s="2" t="s">
        <v>185</v>
      </c>
      <c r="P16" s="2" t="s">
        <v>186</v>
      </c>
      <c r="Q16" s="2" t="s">
        <v>185</v>
      </c>
      <c r="R16" s="2" t="s">
        <v>186</v>
      </c>
    </row>
    <row r="17" spans="1:18" x14ac:dyDescent="0.25">
      <c r="B17">
        <v>1</v>
      </c>
      <c r="C17">
        <v>0.12580040855454599</v>
      </c>
    </row>
    <row r="18" spans="1:18" x14ac:dyDescent="0.25">
      <c r="C18">
        <v>0.11030641299135693</v>
      </c>
      <c r="K18">
        <v>30</v>
      </c>
      <c r="L18">
        <v>783.2</v>
      </c>
      <c r="M18">
        <v>23</v>
      </c>
      <c r="N18">
        <v>1084.7391304347825</v>
      </c>
      <c r="O18">
        <v>117</v>
      </c>
      <c r="P18">
        <v>326.5726495726496</v>
      </c>
      <c r="Q18">
        <v>185</v>
      </c>
      <c r="R18">
        <v>94.2</v>
      </c>
    </row>
    <row r="19" spans="1:18" x14ac:dyDescent="0.25">
      <c r="C19">
        <v>0.26474868220556974</v>
      </c>
      <c r="K19">
        <v>61</v>
      </c>
      <c r="L19">
        <v>531.67213114754099</v>
      </c>
      <c r="M19">
        <v>23</v>
      </c>
      <c r="N19">
        <v>950.6521739130435</v>
      </c>
      <c r="O19">
        <v>101</v>
      </c>
      <c r="P19">
        <v>110.53465346534654</v>
      </c>
      <c r="Q19">
        <v>125</v>
      </c>
      <c r="R19">
        <v>139.01599999999999</v>
      </c>
    </row>
    <row r="20" spans="1:18" x14ac:dyDescent="0.25">
      <c r="C20">
        <v>0.26953188863392979</v>
      </c>
      <c r="K20">
        <v>51</v>
      </c>
      <c r="L20">
        <v>1627.3921568627452</v>
      </c>
      <c r="M20">
        <v>24</v>
      </c>
      <c r="N20">
        <v>586.33333333333337</v>
      </c>
      <c r="O20">
        <v>40</v>
      </c>
      <c r="P20">
        <v>195.375</v>
      </c>
      <c r="Q20">
        <v>164</v>
      </c>
      <c r="R20">
        <v>66.731707317073173</v>
      </c>
    </row>
    <row r="21" spans="1:18" x14ac:dyDescent="0.25">
      <c r="C21">
        <v>0.37901710700634045</v>
      </c>
      <c r="O21">
        <v>41</v>
      </c>
      <c r="P21">
        <v>168.65853658536585</v>
      </c>
      <c r="Q21">
        <v>229</v>
      </c>
      <c r="R21">
        <v>67.986899563318772</v>
      </c>
    </row>
    <row r="22" spans="1:18" x14ac:dyDescent="0.25">
      <c r="C22">
        <v>0.33457408841215042</v>
      </c>
    </row>
    <row r="23" spans="1:18" x14ac:dyDescent="0.25">
      <c r="C23">
        <v>0.17914609640829274</v>
      </c>
    </row>
    <row r="24" spans="1:18" ht="15.75" thickBot="1" x14ac:dyDescent="0.3">
      <c r="C24">
        <v>0.15708186899595319</v>
      </c>
      <c r="J24" s="2" t="s">
        <v>29</v>
      </c>
      <c r="K24" s="2">
        <v>47.333333333333336</v>
      </c>
      <c r="L24" s="2">
        <v>980.75476267009537</v>
      </c>
      <c r="M24" s="2">
        <v>23.333333333333332</v>
      </c>
      <c r="N24" s="2">
        <v>873.90821256038646</v>
      </c>
      <c r="O24" s="2">
        <v>74.75</v>
      </c>
      <c r="P24" s="2">
        <v>200.2852099058405</v>
      </c>
      <c r="Q24" s="2">
        <v>175.75</v>
      </c>
      <c r="R24" s="2">
        <v>91.983651720097996</v>
      </c>
    </row>
    <row r="25" spans="1:18" ht="15.75" thickBot="1" x14ac:dyDescent="0.3">
      <c r="C25">
        <v>0.23208020953228323</v>
      </c>
      <c r="J25" s="2" t="s">
        <v>69</v>
      </c>
      <c r="K25" s="2">
        <v>15.821925715074428</v>
      </c>
      <c r="L25" s="2">
        <v>573.95253016130187</v>
      </c>
      <c r="M25" s="2">
        <v>0.57735026918962584</v>
      </c>
      <c r="N25" s="2">
        <v>257.91337954661503</v>
      </c>
      <c r="O25" s="2">
        <v>40.086365096709216</v>
      </c>
      <c r="P25" s="2">
        <v>91.338265850291705</v>
      </c>
      <c r="Q25" s="2">
        <v>43.33878170876519</v>
      </c>
      <c r="R25" s="2">
        <v>33.815473749094792</v>
      </c>
    </row>
    <row r="26" spans="1:18" x14ac:dyDescent="0.25">
      <c r="C26">
        <v>0.23627319565361926</v>
      </c>
    </row>
    <row r="27" spans="1:18" x14ac:dyDescent="0.25">
      <c r="C27">
        <v>0.361066098042925</v>
      </c>
    </row>
    <row r="28" spans="1:18" x14ac:dyDescent="0.25">
      <c r="C28">
        <v>0.31872798978232625</v>
      </c>
    </row>
    <row r="30" spans="1:18" ht="15.75" thickBot="1" x14ac:dyDescent="0.3">
      <c r="A30" s="2" t="s">
        <v>29</v>
      </c>
      <c r="B30" s="2"/>
      <c r="C30" s="2">
        <f>AVERAGE(C17:C28)</f>
        <v>0.24736283718494109</v>
      </c>
    </row>
    <row r="31" spans="1:18" ht="15.75" thickBot="1" x14ac:dyDescent="0.3">
      <c r="A31" s="2" t="s">
        <v>69</v>
      </c>
      <c r="B31" s="2"/>
      <c r="C31" s="2">
        <f>STDEV(C17:C28)</f>
        <v>9.069248909007213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  <vt:lpstr>Fig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ret Buelow</dc:creator>
  <cp:lastModifiedBy>Jaime Gochez</cp:lastModifiedBy>
  <dcterms:created xsi:type="dcterms:W3CDTF">2018-05-09T13:23:43Z</dcterms:created>
  <dcterms:modified xsi:type="dcterms:W3CDTF">2018-05-31T21:32:44Z</dcterms:modified>
</cp:coreProperties>
</file>